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mayabar\Dropbox\1ML\Manuscripts\my manuscripts\1- In progress\1 From my group\Gautam glycolysis\"/>
    </mc:Choice>
  </mc:AlternateContent>
  <bookViews>
    <workbookView xWindow="0" yWindow="0" windowWidth="19200" windowHeight="6384"/>
  </bookViews>
  <sheets>
    <sheet name="KEGG pathways upregulated by CK" sheetId="2" r:id="rId1"/>
    <sheet name="glycolysis" sheetId="8" r:id="rId2"/>
    <sheet name="Sucrose metabolism" sheetId="12" r:id="rId3"/>
    <sheet name="Sugar transporters" sheetId="11" r:id="rId4"/>
    <sheet name="oxidative phosphorylation" sheetId="9" r:id="rId5"/>
    <sheet name="NADPH - NADH" sheetId="10" r:id="rId6"/>
  </sheets>
  <calcPr calcId="162913" refMode="R1C1"/>
</workbook>
</file>

<file path=xl/calcChain.xml><?xml version="1.0" encoding="utf-8"?>
<calcChain xmlns="http://schemas.openxmlformats.org/spreadsheetml/2006/main">
  <c r="D3" i="12" l="1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" i="12"/>
  <c r="E4" i="11" l="1"/>
  <c r="E5" i="11"/>
  <c r="E6" i="11"/>
  <c r="E7" i="11"/>
  <c r="E8" i="11"/>
  <c r="E3" i="11"/>
  <c r="F3" i="10" l="1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" i="10"/>
  <c r="D44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3" i="9"/>
  <c r="J3" i="8"/>
  <c r="J4" i="8"/>
  <c r="J5" i="8"/>
  <c r="J6" i="8"/>
  <c r="J7" i="8"/>
  <c r="J8" i="8"/>
  <c r="J9" i="8"/>
  <c r="J10" i="8"/>
  <c r="J11" i="8"/>
  <c r="J12" i="8"/>
  <c r="J13" i="8"/>
  <c r="J14" i="8"/>
  <c r="J2" i="8"/>
</calcChain>
</file>

<file path=xl/sharedStrings.xml><?xml version="1.0" encoding="utf-8"?>
<sst xmlns="http://schemas.openxmlformats.org/spreadsheetml/2006/main" count="841" uniqueCount="652">
  <si>
    <t>##Databases: KEGG PATHWA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Ribosome</t>
  </si>
  <si>
    <t>KEGG PATHWAY</t>
  </si>
  <si>
    <t>bfu03010</t>
  </si>
  <si>
    <t>Metabolic pathways</t>
  </si>
  <si>
    <t>bfu01100</t>
  </si>
  <si>
    <t>Biosynthesis of antibiotics</t>
  </si>
  <si>
    <t>bfu01130</t>
  </si>
  <si>
    <t>Carbon metabolism</t>
  </si>
  <si>
    <t>bfu01200</t>
  </si>
  <si>
    <t>Biosynthesis of secondary metabolites</t>
  </si>
  <si>
    <t>bfu01110</t>
  </si>
  <si>
    <t>Oxidative phosphorylation</t>
  </si>
  <si>
    <t>bfu00190</t>
  </si>
  <si>
    <t>Citrate cycle (TCA cycle)</t>
  </si>
  <si>
    <t>bfu00020</t>
  </si>
  <si>
    <t>Phagosome</t>
  </si>
  <si>
    <t>bfu04145</t>
  </si>
  <si>
    <t>Pyruvate metabolism</t>
  </si>
  <si>
    <t>bfu00620</t>
  </si>
  <si>
    <t>Biosynthesis of amino acids</t>
  </si>
  <si>
    <t>bfu01230</t>
  </si>
  <si>
    <t>Glycolysis / Gluconeogenesis</t>
  </si>
  <si>
    <t>bfu00010</t>
  </si>
  <si>
    <t>Protein processing in endoplasmic reticulum</t>
  </si>
  <si>
    <t>bfu04141</t>
  </si>
  <si>
    <t>MAPK signaling pathway - yeast</t>
  </si>
  <si>
    <t>bfu04011</t>
  </si>
  <si>
    <t>Methane metabolism</t>
  </si>
  <si>
    <t>bfu00680</t>
  </si>
  <si>
    <t>Glyoxylate and dicarboxylate metabolism</t>
  </si>
  <si>
    <t>bfu00630</t>
  </si>
  <si>
    <t>Steroid biosynthesis</t>
  </si>
  <si>
    <t>bfu00100</t>
  </si>
  <si>
    <t>Pentose phosphate pathway</t>
  </si>
  <si>
    <t>bfu00030</t>
  </si>
  <si>
    <t>Cysteine and methionine metabolism</t>
  </si>
  <si>
    <t>bfu00270</t>
  </si>
  <si>
    <t>Porphyrin and chlorophyll metabolism</t>
  </si>
  <si>
    <t>bfu00860</t>
  </si>
  <si>
    <t>Endocytosis</t>
  </si>
  <si>
    <t>bfu04144</t>
  </si>
  <si>
    <t>AGE-RAGE signaling pathway in diabetic complications</t>
  </si>
  <si>
    <t>bfu04933</t>
  </si>
  <si>
    <t>Fatty acid biosynthesis</t>
  </si>
  <si>
    <t>bfu00061</t>
  </si>
  <si>
    <t>Taurine and hypotaurine metabolism</t>
  </si>
  <si>
    <t>bfu00430</t>
  </si>
  <si>
    <t>2-Oxocarboxylic acid metabolism</t>
  </si>
  <si>
    <t>bfu01210</t>
  </si>
  <si>
    <t>Propanoate metabolism</t>
  </si>
  <si>
    <t>bfu00640</t>
  </si>
  <si>
    <t>Proteasome</t>
  </si>
  <si>
    <t>bfu03050</t>
  </si>
  <si>
    <t>Starch and sucrose metabolism</t>
  </si>
  <si>
    <t>bfu00500</t>
  </si>
  <si>
    <t>Pentose and glucuronate interconversions</t>
  </si>
  <si>
    <t>bfu00040</t>
  </si>
  <si>
    <t>Alanine, aspartate and glutamate metabolism</t>
  </si>
  <si>
    <t>bfu00250</t>
  </si>
  <si>
    <t>Tryptophan metabolism</t>
  </si>
  <si>
    <t>bfu00380</t>
  </si>
  <si>
    <t>Phenylalanine metabolism</t>
  </si>
  <si>
    <t>bfu00360</t>
  </si>
  <si>
    <t>Fatty acid degradation</t>
  </si>
  <si>
    <t>bfu00071</t>
  </si>
  <si>
    <t>Regulation of mitophagy - yeast</t>
  </si>
  <si>
    <t>bfu04139</t>
  </si>
  <si>
    <t>Glutathione metabolism</t>
  </si>
  <si>
    <t>bfu00480</t>
  </si>
  <si>
    <t>Cyanoamino acid metabolism</t>
  </si>
  <si>
    <t>bfu00460</t>
  </si>
  <si>
    <t>Tyrosine metabolism</t>
  </si>
  <si>
    <t>bfu00350</t>
  </si>
  <si>
    <t>Glycerophospholipid metabolism</t>
  </si>
  <si>
    <t>bfu00564</t>
  </si>
  <si>
    <t>Arginine and proline metabolism</t>
  </si>
  <si>
    <t>bfu00330</t>
  </si>
  <si>
    <t>Meiosis - yeast</t>
  </si>
  <si>
    <t>bfu04113</t>
  </si>
  <si>
    <t>Glycine, serine and threonine metabolism</t>
  </si>
  <si>
    <t>bfu00260</t>
  </si>
  <si>
    <t>Aminoacyl-tRNA biosynthesis</t>
  </si>
  <si>
    <t>bfu00970</t>
  </si>
  <si>
    <t>Ubiquitin mediated proteolysis</t>
  </si>
  <si>
    <t>bfu04120</t>
  </si>
  <si>
    <t>Fatty acid metabolism</t>
  </si>
  <si>
    <t>bfu01212</t>
  </si>
  <si>
    <t>Histidine metabolism</t>
  </si>
  <si>
    <t>bfu00340</t>
  </si>
  <si>
    <t>XP_001554714.1|XP_024552238.1</t>
  </si>
  <si>
    <t>http://www.genome.jp/kegg-bin/show_pathway?bfu00340/bfu:BC1G_14393%09red/bfu:BC1G_06362%09red</t>
  </si>
  <si>
    <t>One carbon pool by folate</t>
  </si>
  <si>
    <t>bfu00670</t>
  </si>
  <si>
    <t>beta-Alanine metabolism</t>
  </si>
  <si>
    <t>bfu00410</t>
  </si>
  <si>
    <t>Fructose and mannose metabolism</t>
  </si>
  <si>
    <t>bfu00051</t>
  </si>
  <si>
    <t>Nitrogen metabolism</t>
  </si>
  <si>
    <t>bfu00910</t>
  </si>
  <si>
    <t>Nicotinate and nicotinamide metabolism</t>
  </si>
  <si>
    <t>bfu00760</t>
  </si>
  <si>
    <t>Amino sugar and nucleotide sugar metabolism</t>
  </si>
  <si>
    <t>bfu00520</t>
  </si>
  <si>
    <t>mRNA surveillance pathway</t>
  </si>
  <si>
    <t>bfu03015</t>
  </si>
  <si>
    <t>Valine, leucine and isoleucine degradation</t>
  </si>
  <si>
    <t>bfu00280</t>
  </si>
  <si>
    <t>SNARE interactions in vesicular transport</t>
  </si>
  <si>
    <t>bfu04130</t>
  </si>
  <si>
    <t>Protein export</t>
  </si>
  <si>
    <t>bfu03060</t>
  </si>
  <si>
    <t>RNA degradation</t>
  </si>
  <si>
    <t>bfu03018</t>
  </si>
  <si>
    <t>Sulfur metabolism</t>
  </si>
  <si>
    <t>bfu00920</t>
  </si>
  <si>
    <t>N-Glycan biosynthesis</t>
  </si>
  <si>
    <t>bfu00510</t>
  </si>
  <si>
    <t>Arginine biosynthesis</t>
  </si>
  <si>
    <t>bfu00220</t>
  </si>
  <si>
    <t>Phenylalanine, tyrosine and tryptophan biosynthesis</t>
  </si>
  <si>
    <t>bfu00400</t>
  </si>
  <si>
    <t>alpha-Linolenic acid metabolism</t>
  </si>
  <si>
    <t>bfu00592</t>
  </si>
  <si>
    <t>Arachidonic acid metabolism</t>
  </si>
  <si>
    <t>bfu00590</t>
  </si>
  <si>
    <t>Lysine degradation</t>
  </si>
  <si>
    <t>bfu00310</t>
  </si>
  <si>
    <t>Galactose metabolism</t>
  </si>
  <si>
    <t>bfu00052</t>
  </si>
  <si>
    <t>Glycerolipid metabolism</t>
  </si>
  <si>
    <t>bfu00561</t>
  </si>
  <si>
    <t>Vitamin B6 metabolism</t>
  </si>
  <si>
    <t>bfu00750</t>
  </si>
  <si>
    <t>Selenocompound metabolism</t>
  </si>
  <si>
    <t>bfu00450</t>
  </si>
  <si>
    <t>Spliceosome</t>
  </si>
  <si>
    <t>bfu03040</t>
  </si>
  <si>
    <t>Biotin metabolism</t>
  </si>
  <si>
    <t>bfu00780</t>
  </si>
  <si>
    <t>Ubiquinone and other terpenoid-quinone biosynthesis</t>
  </si>
  <si>
    <t>bfu00130</t>
  </si>
  <si>
    <t>Riboflavin metabolism</t>
  </si>
  <si>
    <t>bfu00740</t>
  </si>
  <si>
    <t>Lysine biosynthesis</t>
  </si>
  <si>
    <t>bfu00300</t>
  </si>
  <si>
    <t>Cell cycle - yeast</t>
  </si>
  <si>
    <t>bfu04111</t>
  </si>
  <si>
    <t>Ether lipid metabolism</t>
  </si>
  <si>
    <t>bfu00565</t>
  </si>
  <si>
    <t>Purine metabolism</t>
  </si>
  <si>
    <t>bfu00230</t>
  </si>
  <si>
    <t>Regulation of autophagy</t>
  </si>
  <si>
    <t>bfu04140</t>
  </si>
  <si>
    <t>Valine, leucine and isoleucine biosynthesis</t>
  </si>
  <si>
    <t>bfu00290</t>
  </si>
  <si>
    <t>Pyrimidine metabolism</t>
  </si>
  <si>
    <t>bfu00240</t>
  </si>
  <si>
    <t>Phosphatidylinositol signaling system</t>
  </si>
  <si>
    <t>bfu04070</t>
  </si>
  <si>
    <t>RNA transport</t>
  </si>
  <si>
    <t>bfu03013</t>
  </si>
  <si>
    <t>Pantothenate and CoA biosynthesis</t>
  </si>
  <si>
    <t>bfu00770</t>
  </si>
  <si>
    <t>Glycosylphosphatidylinositol(GPI)-anchor biosynthesis</t>
  </si>
  <si>
    <t>bfu00563</t>
  </si>
  <si>
    <t>Inositol phosphate metabolism</t>
  </si>
  <si>
    <t>bfu00562</t>
  </si>
  <si>
    <t>Peroxisome</t>
  </si>
  <si>
    <t>bfu04146</t>
  </si>
  <si>
    <t>Sphingolipid metabolism</t>
  </si>
  <si>
    <t>bfu00600</t>
  </si>
  <si>
    <t>Various types of N-glycan biosynthesis</t>
  </si>
  <si>
    <t>bfu00513</t>
  </si>
  <si>
    <t>Basal transcription factors</t>
  </si>
  <si>
    <t>bfu03022</t>
  </si>
  <si>
    <t>Ribosome biogenesis in eukaryotes</t>
  </si>
  <si>
    <t>bfu03008</t>
  </si>
  <si>
    <t>--------------------</t>
  </si>
  <si>
    <t>XP_001549875.1|XP_024549282.1|XP_001552034.1|XP_001560441.1|XP_024547272.1|XP_024546122.1|XP_001561209.2|XP_001550077.1|XP_001558838.1|XP_001554714.1|XP_001547723.2|XP_024551813.1|XP_024550333.1|XP_001561084.1|XP_001546303.1|XP_024551493.1|XP_024548196.1|XP_001555749.1|XP_024553099.1|XP_001559945.1|XP_024546961.1|XP_024547083.1|XP_024553023.1|XP_001559214.2|XP_001553211.1|XP_024550499.1|XP_001548411.1|XP_001551737.1|XP_024547621.1|XP_001551856.1|XP_024553070.1|XP_001561309.1|XP_024552620.1|XP_024549597.1|XP_001558829.1|XP_001552341.1|XP_001557389.1|XP_001555910.1|XP_024548293.1|XP_001560989.1|XP_024546558.1|XP_001552829.1|XP_001560085.1|XP_024553827.1|XP_024545959.1|XP_024546296.1|XP_001558235.1|XP_001554922.1|XP_024552679.1|XP_024551610.1|XP_001552850.1|XP_024546008.1|XP_024548320.1|XP_001557717.1|XP_001559774.1|XP_024553688.1|XP_001557576.1|XP_001554600.1|XP_001552003.1|XP_024551026.1|XP_001553921.1|XP_001561121.1|XP_001552698.1|XP_001560224.2|XP_001556655.1|XP_024554006.1|XP_024545928.1|XP_024552203.1|XP_024553092.1|XP_024547590.1|XP_001560626.1|XP_024552086.1|XP_001551897.1|XP_024546644.1|XP_024547538.1|XP_001551808.2|XP_024548362.1|XP_001560589.1|XP_001552316.1|XP_024546897.1|XP_024551124.1|XP_001548350.1|XP_024551623.1|XP_024551468.1|XP_001555056.1|XP_024549278.1|XP_024551500.1|XP_024550657.1|XP_001551964.1|XP_024545925.1|XP_024553303.1|XP_024548094.1|XP_001546636.1|XP_024548959.1|XP_001553849.1|XP_024553588.1|XP_001559111.1|XP_024547324.1|XP_001548085.1|XP_024553278.1|XP_024548292.1|XP_001547840.1|XP_001546896.2|XP_024551247.1|XP_024548371.1|XP_024549724.1|XP_001553738.1|XP_001558781.1|XP_001554746.1|XP_001548904.1|XP_001557305.1|XP_001549031.2|XP_024553910.1|XP_024549165.1|XP_001553115.1|XP_024552075.1|XP_001556367.2|XP_024545930.1|XP_024549405.1|XP_001548578.1|XP_001552694.2|XP_001558584.1|XP_001559634.1|XP_001547199.1|XP_024550405.1|XP_024550550.1|XP_024547939.1|XP_001551311.1|XP_001550911.2|XP_024547439.1|XP_001554093.1|XP_001548614.2|XP_024549281.1|XP_024550019.1|XP_001560993.2|XP_001545556.1|XP_001550927.1|XP_024553538.1|XP_024546242.1|XP_024553215.1|XP_001556008.1|XP_001558839.1|XP_024549851.1|XP_001546441.1|XP_001554522.1|XP_001560657.1|XP_001553103.1|XP_001555700.1|XP_001556929.1|XP_001550141.1|XP_001549321.1|XP_001547075.1|XP_024550688.1|XP_024550324.1|XP_024549325.1|XP_024552857.1|XP_024553013.1|XP_001553897.1|XP_001557886.1|XP_001560277.1|XP_001550536.1|XP_024547186.1|XP_024552880.1|XP_001555455.1|XP_024550616.1|XP_024552483.1|XP_001560428.1|XP_001559694.1|XP_001559585.1|XP_001551452.1|XP_001550385.1|XP_024546353.1|XP_024553237.1|XP_024552242.1|XP_001560777.1|XP_001552808.1|XP_001559872.1|XP_024549880.1|XP_024551135.1|XP_024553436.1|XP_001553507.2|XP_001554659.2|XP_024547730.1|XP_024550873.1|XP_024550058.1|XP_001548073.1|XP_024552774.1|XP_001558878.1|XP_001557050.1|XP_001545851.2|XP_001546483.1|XP_001558896.1|XP_024546243.1|XP_024553381.1|XP_024551817.1|XP_024552491.1|XP_001556506.1|XP_024552197.1|XP_024546969.1|XP_024552149.1|XP_001553162.1|XP_001549892.1|XP_024552331.1|XP_001557193.1|XP_024551609.1|XP_001558323.1|XP_024548110.1|XP_001555283.1|XP_001549682.1|XP_024549452.1|XP_024548975.1|XP_024549231.1|XP_024553281.1|XP_001556554.1|XP_001554148.1|XP_024550615.1|XP_024552990.1|XP_024547223.1|XP_024548880.1|XP_024546035.1|XP_024546944.1|XP_024553633.1|XP_024552394.1|XP_024547807.1|XP_001556657.2|XP_001554781.1|XP_001548542.2|XP_024552225.1|XP_001557459.1|XP_001551851.1|XP_001554309.1|XP_001550504.1|XP_001552084.1|XP_001557004.1|XP_024549727.1|XP_024549303.1|XP_001547913.1|XP_024548211.1|XP_024547014.1|XP_024553221.1|XP_024552937.1|XP_024552079.1|XP_024551033.1</t>
  </si>
  <si>
    <t>http://www.genome.jp/kegg-bin/show_pathway?bfu01100/bfu:BC1G_08882%09red/bfu:BC1G_02512%09red/bfu:BC1G_15906%09red/bfu:BC1G_00004%09red/bfu:BC1G_07780%09red/bfu:BC1G_07931%09red/bfu:BC1G_08591%09red/bfu:BC1G_10651%09red/bfu:BC1G_13616%09red/bfu:BC1G_08983%09red/bfu:BC1G_02443%09red/bfu:BC1G_12439%09red/bfu:BC1G_11701%09red/bfu:BC1G_01273%09red/bfu:BC1G_00169%09red/bfu:BC1G_03175%09red/bfu:BC1G_13450%09red/bfu:BC1G_06802%09red/bfu:BC1G_01260%09red/bfu:BC1G_09186%09red/bfu:BC1G_13753%09red/bfu:BC1G_08033%09red/bfu:BC1G_10495%09red/bfu:BC1G_07624%09red/bfu:BC1G_10221%09red/bfu:BC1G_07622%09red/bfu:BC1G_06362%09red/bfu:BC1G_10984%09red/bfu:BC1G_14413%09red/bfu:BC1G_08742%09red/bfu:BC1G_09967%09red/bfu:BC1G_07278%09red/bfu:BC1G_15151%09red/bfu:BC1G_11143%09red/bfu:BC1G_11367%09red/bfu:BC1G_06160%09red/bfu:BC1G_11962%09red/bfu:BC1G_11480%09red/bfu:BC1G_03468%09red/bfu:BC1G_13230%09red/bfu:BC1G_02472%09red/bfu:BC1G_02473%09red/bfu:BC1G_10420%09red/bfu:BC1G_08990%09red/bfu:BC1G_00074%09red/bfu:BC1G_07409%09red/bfu:BC1G_03007%09red/bfu:BC1G_14531%09red/bfu:BC1G_14168%09red/bfu:BC1G_05988%09red/bfu:BC1G_11407%09red/bfu:BC1G_11406%09red/bfu:BC1G_15997%09red/bfu:BC1G_11718%09red/bfu:BC1G_00078%09red/bfu:BC1G_02378%09red/bfu:BC1G_13723%09red/bfu:BC1G_12033%09red/bfu:BC1G_07639%09red/bfu:BC1G_14980%09red/bfu:BC1G_04186%09red/bfu:BC1G_13687%09red/bfu:BC1G_08819%09red/bfu:BC1G_07481%09red/bfu:BC1G_09132%09red/bfu:BC1G_15454%09red/bfu:BC1G_13286%09red/bfu:BC1G_13131%09red/bfu:BC1G_04720%09red/bfu:BC1G_13785%09red/bfu:BC1G_02463%09red/bfu:BC1G_10635%09red/bfu:BC1G_02466%09red/bfu:BC1G_09523%09red/bfu:BC1G_10051%09red/bfu:BC1G_01504%09red/bfu:BC1G_05275%09red/bfu:BC1G_14651%09red/bfu:BC1G_14321%09red/bfu:BC1G_01056%09red/bfu:BC1G_16012%09red/bfu:BC1G_00509%09red/bfu:BC1G_09032%09red/bfu:BC1G_06531%09red/bfu:BC1G_09232%09red/bfu:BC1G_05379%09red/bfu:BC1G_03945%09red/bfu:BC1G_11008%09red/bfu:BC1G_09722%09red/bfu:BC1G_08529%09red/bfu:BC1G_07013%09red/bfu:BC1G_01850%09red/bfu:BC1G_04042%09red/bfu:BC1G_04040%09red/bfu:BC1G_02275%09red/bfu:BC1G_03652%09red/bfu:BC1G_01741%09red/bfu:BC1G_06580%09red/bfu:BC1G_00617%09red/bfu:BC1G_06429%09red/bfu:BC1G_05793%09red/bfu:BC1G_07915%09red/bfu:BC1G_00206%09red/bfu:BC1G_00654%09red/bfu:BC1G_06710%09red/bfu:BC1G_13706%09red/bfu:BC1G_07795%09red/bfu:BC1G_01431%09red/bfu:BC1G_05887%09red/bfu:BC1G_06394%09red/bfu:BC1G_06258%09red/bfu:BC1G_09425%09red/bfu:BC1G_14884%09red/bfu:BC1G_08732%09red/bfu:BC1G_04975%09red/bfu:BC1G_14051%09red/bfu:BC1G_14055%09red/bfu:BC1G_15347%09red/bfu:BC1G_14059%09red/bfu:BC1G_00294%09red/bfu:BC1G_15181%09red/bfu:BC1G_15896%09red/bfu:BC1G_02655%09red/bfu:BC1G_02899%09red/bfu:BC1G_02852%09red/bfu:BC1G_04333%09red/bfu:BC1G_04225%09red/bfu:BC1G_12664%09red/bfu:BC1G_15612%09red/bfu:BC1G_14188%09red/bfu:BC1G_05123%09red/bfu:BC1G_11821%09red/bfu:BC1G_02401%09red/bfu:BC1G_15619%09red/bfu:BC1G_14654%09red/bfu:BC1G_12307%09red/bfu:BC1G_09011%09red/bfu:BC1G_04985%09red/bfu:BC1G_01233%09red/bfu:BC1G_00685%09red/bfu:BC1G_01109%09red/bfu:BC1G_01333%09red/bfu:BC1G_03978%09red/bfu:BC1G_07230%09red/bfu:BC1G_05455%09red/bfu:BC1G_07234%09red/bfu:BC1G_13851%09red/bfu:BC1G_12973%09red/bfu:BC1G_04300%09red/bfu:BC1G_08482%09red/bfu:BC1G_08480%09red/bfu:BC1G_13908%09red/bfu:BC1G_14785%09red/bfu:BC1G_07285%09red/bfu:BC1G_15559%09red/bfu:BC1G_12564%09red/bfu:BC1G_03723%09red/bfu:BC1G_11444%09red/bfu:BC1G_02234%09red/bfu:BC1G_04555%09red/bfu:BC1G_15552%09red/bfu:BC1G_10936%09red/bfu:BC1G_11595%09red/bfu:BC1G_15802%09red/bfu:BC1G_15689%09red/bfu:BC1G_09576%09red/bfu:BC1G_14626%09red/bfu:BC1G_16016%09red/bfu:BC1G_07043%09red/bfu:BC1G_05585%09red/bfu:BC1G_04443%09red/bfu:BC1G_02003%09red/bfu:BC1G_08794%09red/bfu:BC1G_04645%09red/bfu:BC1G_03355%09red/bfu:BC1G_09514%09red/bfu:BC1G_02530%09red/bfu:BC1G_04318%09red/bfu:BC1G_13341%09red/bfu:BC1G_11472%09red/bfu:BC1G_10858%09red/bfu:BC1G_05323%09red/bfu:BC1G_12513%09red/bfu:BC1G_09443%09red/bfu:BC1G_15830%09red/bfu:BC1G_04562%09red/bfu:BC1G_01790%09red/bfu:BC1G_03814%09red/bfu:BC1G_13907%09red/bfu:BC1G_15676%09red/bfu:BC1G_07457%09red/bfu:BC1G_09168%09red/bfu:BC1G_06743%09red/bfu:BC1G_06579%09red/bfu:BC1G_08676%09red/bfu:BC1G_10463%09red/bfu:BC1G_06474%09red/bfu:BC1G_00420%09red/bfu:BC1G_09375%09red/bfu:BC1G_01813%09red/bfu:BC1G_07110%09red/bfu:BC1G_05737%09red/bfu:BC1G_11289%09red/bfu:BC1G_10733%09red/bfu:BC1G_13009%09red/bfu:BC1G_06897%09red/bfu:BC1G_03347%09red/bfu:BC1G_14398%09red/bfu:BC1G_13536%09red/bfu:BC1G_14868%09red/bfu:BC1G_02741%09red/bfu:BC1G_04169%09red/bfu:BC1G_02744%09red/bfu:BC1G_12937%09red/bfu:BC1G_10015%09red/bfu:BC1G_02623%09red/bfu:BC1G_02987%09red/bfu:BC1G_03060%09red/bfu:BC1G_03946%09red/bfu:BC1G_14721%09red/bfu:BC1G_00717%09red/bfu:BC1G_05327%09red/bfu:BC1G_07555%09red/bfu:BC1G_05074%09red/bfu:BC1G_05077%09red/bfu:BC1G_09191%09red/bfu:BC1G_04151%09red/bfu:BC1G_08470%09red/bfu:BC1G_01644%09red/bfu:BC1G_09613%09red/bfu:BC1G_10247%09red/bfu:BC1G_09615%09red/bfu:BC1G_15267%09red/bfu:BC1G_00394%09red/bfu:BC1G_15302%09red/bfu:BC1G_11968%09red/bfu:BC1G_00805%09red/bfu:BC1G_15301%09red</t>
  </si>
  <si>
    <t>XP_001549875.1|XP_024549282.1|XP_001560441.1|XP_024547272.1|XP_001561209.2|XP_001549031.2|XP_001554714.1|XP_001547723.2|XP_024551493.1|XP_001559945.1|XP_024546961.1|XP_001548411.1|XP_001551737.1|XP_024551945.1|XP_024547621.1|XP_001555910.1|XP_024548293.1|XP_024552990.1|XP_024546558.1|XP_024553827.1|XP_001558235.1|XP_024552679.1|XP_001558829.1|XP_001559774.1|XP_001557576.1|XP_024551026.1|XP_024552086.1|XP_001551897.1|XP_001552316.1|XP_024551623.1|XP_024551468.1|XP_024549278.1|XP_001551964.1|XP_024553303.1|XP_024548094.1|XP_024548959.1|XP_024553588.1|XP_001559111.1|XP_001553849.1|XP_001546896.2|XP_001547840.1|XP_024550499.1|XP_024549724.1|XP_001558781.1|XP_001554746.1|XP_001548904.1|XP_001557305.1|XP_024549165.1|XP_001553115.1|XP_024552075.1|XP_001556367.2|XP_001553507.2|XP_001548578.1|XP_001552694.2|XP_001558584.1|XP_001547199.1|XP_001559243.1|XP_001551851.1|XP_001554093.1|XP_001548614.2|XP_001552341.1|XP_001545556.1|XP_024546242.1|XP_001554781.1|XP_001559304.1|XP_001554522.1|XP_001560657.1|XP_001555700.1|XP_001549321.1|XP_001547075.1|XP_024550688.1|XP_001552045.1|XP_001550536.1|XP_001560993.2|XP_001548350.1|XP_001560777.1|XP_001559872.1|XP_024551135.1|XP_024546243.1|XP_024550873.1|XP_024550058.1|XP_024547730.1|XP_024553381.1|XP_024552491.1|XP_024552197.1|XP_024552331.1|XP_001557193.1|XP_024549452.1|XP_024548975.1|XP_024553281.1|XP_001554148.1|XP_024547223.1|XP_024548880.1|XP_024546035.1|XP_001557815.1|XP_024546944.1|XP_024553633.1|XP_001556008.1|XP_001561121.1|XP_024546969.1|XP_024553221.1|XP_024552079.1|XP_024551033.1</t>
  </si>
  <si>
    <t>http://www.genome.jp/kegg-bin/show_pathway?bfu01110/bfu:BC1G_15906%09red/bfu:BC1G_00004%09red/bfu:BC1G_13616%09red/bfu:BC1G_02443%09red/bfu:BC1G_12439%09red/bfu:BC1G_11701%09red/bfu:BC1G_01273%09red/bfu:BC1G_09186%09red/bfu:BC1G_13753%09red/bfu:BC1G_10495%09red/bfu:BC1G_10221%09red/bfu:BC1G_07622%09red/bfu:BC1G_06362%09red/bfu:BC1G_08742%09red/bfu:BC1G_01968%09red/bfu:BC1G_09967%09red/bfu:BC1G_11480%09red/bfu:BC1G_07409%09red/bfu:BC1G_03007%09red/bfu:BC1G_02275%09red/bfu:BC1G_00078%09red/bfu:BC1G_12033%09red/bfu:BC1G_04186%09red/bfu:BC1G_13687%09red/bfu:BC1G_08819%09red/bfu:BC1G_13286%09red/bfu:BC1G_13131%09red/bfu:BC1G_02463%09red/bfu:BC1G_02466%09red/bfu:BC1G_09523%09red/bfu:BC1G_04443%09red/bfu:BC1G_01504%09red/bfu:BC1G_03912%09red/bfu:BC1G_14651%09red/bfu:BC1G_13536%09red/bfu:BC1G_06531%09red/bfu:BC1G_09232%09red/bfu:BC1G_05379%09red/bfu:BC1G_09386%09red/bfu:BC1G_06429%09red/bfu:BC1G_07915%09red/bfu:BC1G_00206%09red/bfu:BC1G_13706%09red/bfu:BC1G_01431%09red/bfu:BC1G_06394%09red/bfu:BC1G_06258%09red/bfu:BC1G_14884%09red/bfu:BC1G_00294%09red/bfu:BC1G_02655%09red/bfu:BC1G_02899%09red/bfu:BC1G_02852%09red/bfu:BC1G_04225%09red/bfu:BC1G_12664%09red/bfu:BC1G_15612%09red/bfu:BC1G_02407%09red/bfu:BC1G_15619%09red/bfu:BC1G_14654%09red/bfu:BC1G_12307%09red/bfu:BC1G_04985%09red/bfu:BC1G_01233%09red/bfu:BC1G_00685%09red/bfu:BC1G_01333%09red/bfu:BC1G_03978%09red/bfu:BC1G_07230%09red/bfu:BC1G_12973%09red/bfu:BC1G_13907%09red/bfu:BC1G_13009%09red/bfu:BC1G_14785%09red/bfu:BC1G_07285%09red/bfu:BC1G_12564%09red/bfu:BC1G_04555%09red/bfu:BC1G_11367%09red/bfu:BC1G_09576%09red/bfu:BC1G_14626%09red/bfu:BC1G_07043%09red/bfu:BC1G_05585%09red/bfu:BC1G_08794%09red/bfu:BC1G_08882%09red/bfu:BC1G_04318%09red/bfu:BC1G_11472%09red/bfu:BC1G_09443%09red/bfu:BC1G_15830%09red/bfu:BC1G_08482%09red/bfu:BC1G_15676%09red/bfu:BC1G_09168%09red/bfu:BC1G_11968%09red/bfu:BC1G_06474%09red/bfu:BC1G_01813%09red/bfu:BC1G_07110%09red/bfu:BC1G_14168%09red/bfu:BC1G_11289%09red/bfu:BC1G_13908%09red/bfu:BC1G_16016%09red/bfu:BC1G_02744%09red/bfu:BC1G_07795%09red/bfu:BC1G_03060%09red/bfu:BC1G_14721%09red/bfu:BC1G_00717%09red/bfu:BC1G_05074%09red/bfu:BC1G_12856%09red/bfu:BC1G_00805%09red/bfu:BC1G_15301%09red</t>
  </si>
  <si>
    <t>XP_024552394.1|XP_001561209.2|XP_001555455.1|XP_001558838.1|XP_001546483.1|XP_024553215.1|XP_024553588.1|XP_001555056.1|XP_001556506.1|XP_024553278.1|XP_024548196.1|XP_001555749.1|XP_024549405.1|XP_001558839.1|XP_001546303.1|XP_001558323.1|XP_024550657.1|XP_024553070.1|XP_001549682.1|XP_024545976.1|XP_001546636.1|XP_001558877.1|XP_001557389.1|XP_024547324.1|XP_001554426.1|XP_001554922.1|XP_024552880.1|XP_024551247.1|XP_024552483.1|XP_024552225.1|XP_001553738.1|XP_001547075.1|XP_024548320.1|XP_001559774.1|XP_001554600.1|XP_024553099.1|XP_001553921.1|XP_001548350.1|XP_001551311.1|XP_024547014.1|XP_024553221.1|XP_001550911.2</t>
  </si>
  <si>
    <t>http://www.genome.jp/kegg-bin/show_pathway?bfu00190/bfu:BC1G_02511%09red/bfu:BC1G_13851%09red/bfu:BC1G_04333%09red/bfu:BC1G_07931%09red/bfu:BC1G_10635%09red/bfu:BC1G_14188%09red/bfu:BC1G_05123%09red/bfu:BC1G_05275%09red/bfu:BC1G_14321%09red/bfu:BC1G_11962%09red/bfu:BC1G_06743%09red/bfu:BC1G_06579%09red/bfu:BC1G_08676%09red/bfu:BC1G_01333%09red/bfu:BC1G_07780%09red/bfu:BC1G_07014%09red/bfu:BC1G_06160%09red/bfu:BC1G_05826%09red/bfu:BC1G_08480%09red/bfu:BC1G_14785%09red/bfu:BC1G_14868%09red/bfu:BC1G_03652%09red/bfu:BC1G_02472%09red/bfu:BC1G_07795%09red/bfu:BC1G_15559%09red/bfu:BC1G_11444%09red/bfu:BC1G_02234%09red/bfu:BC1G_02987%09red/bfu:BC1G_06710%09red/bfu:BC1G_02473%09red/bfu:BC1G_10051%09red/bfu:BC1G_13723%09red/bfu:BC1G_06258%09red/bfu:BC1G_05077%09red/bfu:BC1G_14980%09red/bfu:BC1G_07481%09red/bfu:BC1G_15347%09red/bfu:BC1G_15267%09red/bfu:BC1G_09132%09red/bfu:BC1G_13286%09red/bfu:BC1G_00294%09red/bfu:BC1G_15181%09red</t>
  </si>
  <si>
    <t>XP_001549031.2|XP_001554659.2|XP_001555700.1|XP_024546122.1|XP_024550019.1|XP_001545556.1|XP_001561121.1|XP_001551897.1|XP_024546644.1|XP_001558584.1|XP_001559304.1|XP_024554006.1|XP_001552316.1|XP_024552331.1|XP_001551737.1|XP_024551945.1|XP_001547199.1|XP_001547075.1|XP_024550688.1|XP_001552045.1|XP_024553281.1|XP_001553849.1|XP_001554148.1|XP_001559111.1|XP_001552341.1|XP_024548293.1|XP_001548350.1|XP_001546896.2|XP_001547840.1|XP_001548578.1|XP_001558235.1|XP_024550499.1|XP_024549724.1|XP_001558781.1|XP_001548904.1|XP_001559774.1|XP_001553507.2|XP_001557050.1|XP_001552694.2|XP_024546969.1|XP_024553221.1|XP_024548094.1|XP_001559243.1|XP_001559872.1|XP_024551033.1</t>
  </si>
  <si>
    <t>http://www.genome.jp/kegg-bin/show_pathway?bfu01200/bfu:BC1G_02655%09red/bfu:BC1G_15906%09red/bfu:BC1G_02899%09red/bfu:BC1G_09386%09red/bfu:BC1G_08882%09red/bfu:BC1G_01333%09red/bfu:BC1G_13616%09red/bfu:BC1G_02443%09red/bfu:BC1G_12439%09red/bfu:BC1G_15612%09red/bfu:BC1G_09443%09red/bfu:BC1G_02407%09red/bfu:BC1G_14651%09red/bfu:BC1G_11821%09red/bfu:BC1G_06802%09red/bfu:BC1G_02275%09red/bfu:BC1G_11968%09red/bfu:BC1G_02852%09red/bfu:BC1G_09232%09red/bfu:BC1G_01968%09red/bfu:BC1G_13706%09red/bfu:BC1G_08819%09red/bfu:BC1G_12973%09red/bfu:BC1G_13785%09red/bfu:BC1G_04300%09red/bfu:BC1G_14785%09red/bfu:BC1G_02744%09red/bfu:BC1G_07795%09red/bfu:BC1G_07285%09red/bfu:BC1G_12564%09red/bfu:BC1G_07915%09red/bfu:BC1G_00206%09red/bfu:BC1G_14721%09red/bfu:BC1G_10733%09red/bfu:BC1G_01431%09red/bfu:BC1G_05327%09red/bfu:BC1G_09523%09red/bfu:BC1G_05074%09red/bfu:BC1G_13687%09red/bfu:BC1G_13286%09red/bfu:BC1G_07043%09red/bfu:BC1G_07409%09red/bfu:BC1G_12856%09red/bfu:BC1G_15301%09red/bfu:BC1G_08794%09red</t>
  </si>
  <si>
    <t>XP_001549031.2|XP_001549875.1|XP_024549282.1|XP_001554714.1|XP_001560441.1|XP_001558584.1|XP_024550873.1|XP_001555700.1|XP_024547272.1|XP_001552341.1|XP_001560428.1|XP_001545556.1|XP_024552331.1|XP_001551897.1|XP_024552242.1|XP_024547730.1|XP_001559304.1|XP_024550499.1|XP_001552316.1|XP_001555910.1|XP_001559945.1|XP_001548350.1|XP_024551468.1|XP_001557193.1|XP_024551945.1|XP_001554746.1|XP_001547199.1|XP_001547075.1|XP_024553303.1|XP_024550688.1|XP_001552045.1|XP_001558829.1|XP_024553281.1|XP_001553849.1|XP_001554148.1|XP_001559111.1|XP_024548293.1|XP_024549281.1|XP_001546896.2|XP_024547186.1|XP_024553827.1|XP_001548578.1|XP_024546646.1|XP_001558235.1|XP_001556008.1|XP_024548371.1|XP_024549724.1|XP_001558781.1|XP_024547223.1|XP_001548904.1|XP_001557305.1|XP_001559774.1|XP_024553910.1|XP_001561121.1|XP_024552075.1|XP_001556367.2|XP_001552003.1|XP_001553507.2|XP_024552086.1|XP_024554006.1|XP_001547913.1|XP_001552694.2|XP_024546969.1|XP_024553221.1|XP_024548094.1|XP_001559243.1|XP_001551851.1|XP_001559872.1|XP_024551033.1</t>
  </si>
  <si>
    <t>http://www.genome.jp/kegg-bin/show_pathway?bfu01130/bfu:BC1G_02655%09red/bfu:BC1G_15906%09red/bfu:BC1G_02899%09red/bfu:BC1G_09386%09red/bfu:BC1G_02463%09red/bfu:BC1G_08882%09red/bfu:BC1G_13341%09red/bfu:BC1G_01333%09red/bfu:BC1G_09523%09red/bfu:BC1G_03060%09red/bfu:BC1G_04225%09red/bfu:BC1G_12439%09red/bfu:BC1G_01504%09red/bfu:BC1G_15612%09red/bfu:BC1G_11701%09red/bfu:BC1G_01273%09red/bfu:BC1G_02407%09red/bfu:BC1G_14651%09red/bfu:BC1G_13706%09red/bfu:BC1G_13536%09red/bfu:BC1G_02275%09red/bfu:BC1G_09186%09red/bfu:BC1G_16012%09red/bfu:BC1G_01431%09red/bfu:BC1G_11968%09red/bfu:BC1G_02852%09red/bfu:BC1G_09232%09red/bfu:BC1G_06362%09red/bfu:BC1G_05379%09red/bfu:BC1G_01968%09red/bfu:BC1G_09967%09red/bfu:BC1G_02443%09red/bfu:BC1G_14168%09red/bfu:BC1G_08819%09red/bfu:BC1G_12973%09red/bfu:BC1G_04443%09red/bfu:BC1G_11480%09red/bfu:BC1G_14785%09red/bfu:BC1G_01260%09red/bfu:BC1G_04169%09red/bfu:BC1G_02744%09red/bfu:BC1G_07795%09red/bfu:BC1G_07285%09red/bfu:BC1G_12564%09red/bfu:BC1G_07915%09red/bfu:BC1G_00206%09red/bfu:BC1G_04555%09red/bfu:BC1G_04985%09red/bfu:BC1G_14721%09red/bfu:BC1G_10733%09red/bfu:BC1G_10936%09red/bfu:BC1G_05324%09red/bfu:BC1G_11367%09red/bfu:BC1G_06394%09red/bfu:BC1G_05074%09red/bfu:BC1G_14884%09red/bfu:BC1G_00717%09red/bfu:BC1G_09168%09red/bfu:BC1G_13286%09red/bfu:BC1G_07043%09red/bfu:BC1G_07409%09red/bfu:BC1G_09615%09red/bfu:BC1G_14398%09red/bfu:BC1G_05585%09red/bfu:BC1G_12856%09red/bfu:BC1G_08794%09red/bfu:BC1G_13687%09red/bfu:BC1G_15301%09red</t>
  </si>
  <si>
    <t>XP_001549031.2|XP_001559774.1|XP_001552316.1|XP_001548350.1|XP_001554148.1|XP_001555700.1|XP_024546969.1|XP_001553849.1|XP_001545556.1|XP_001546896.2|XP_001561121.1|XP_024546644.1|XP_001548578.1|XP_024553221.1|XP_001547199.1|XP_001558781.1|XP_024550688.1|XP_001547075.1</t>
  </si>
  <si>
    <t>http://www.genome.jp/kegg-bin/show_pathway?bfu00020/bfu:BC1G_15906%09red/bfu:BC1G_05074%09red/bfu:BC1G_02852%09red/bfu:BC1G_13687%09red/bfu:BC1G_14785%09red/bfu:BC1G_01333%09red/bfu:BC1G_07795%09red/bfu:BC1G_13286%09red/bfu:BC1G_07285%09red/bfu:BC1G_02443%09red/bfu:BC1G_07409%09red/bfu:BC1G_12439%09red/bfu:BC1G_00206%09red/bfu:BC1G_14721%09red/bfu:BC1G_08794%09red/bfu:BC1G_14651%09red/bfu:BC1G_05327%09red/bfu:BC1G_12973%09red</t>
  </si>
  <si>
    <t>XP_001548883.1|XP_024553685.1|XP_001545872.1|XP_001546273.1|XP_024551184.1|XP_024547255.1|XP_001560997.1|XP_001551477.1|XP_001550927.1|XP_001547614.1|XP_001557493.1|XP_001552658.1|XP_024547618.1|XP_001546783.1|XP_001548376.1|XP_024550324.1|XP_024548848.1|XP_001561309.1|XP_001560989.1|XP_001557140.1|XP_024549325.1|XP_024546296.1|XP_001558878.1|XP_001555872.1|XP_024550277.1|XP_001553833.2|XP_001549065.1|XP_001552779.1|XP_001557171.1|XP_001550570.1</t>
  </si>
  <si>
    <t>http://www.genome.jp/kegg-bin/show_pathway?bfu04141/bfu:BC1G_02512%09red/bfu:BC1G_10651%09red/bfu:BC1G_04421%09red/bfu:BC1G_10414%09red/bfu:BC1G_12473%09red/bfu:BC1G_03757%09red/bfu:BC1G_05547%09red/bfu:BC1G_00082%09red/bfu:BC1G_04390%09red/bfu:BC1G_09563%09red/bfu:BC1G_14527%09red/bfu:BC1G_14028%09red/bfu:BC1G_00509%09red/bfu:BC1G_02401%09red/bfu:BC1G_06533%09red/bfu:BC1G_09747%09red/bfu:BC1G_12543%09red/bfu:BC1G_15213%09red/bfu:BC1G_09129%09red/bfu:BC1G_08114%09red/bfu:BC1G_01893%09red/bfu:BC1G_13945%09red/bfu:BC1G_00074%09red/bfu:BC1G_13312%09red/bfu:BC1G_15623%09red/bfu:BC1G_11343%09red/bfu:BC1G_07347%09red/bfu:BC1G_09613%09red/bfu:BC1G_08026%09red/bfu:BC1G_00394%09red</t>
  </si>
  <si>
    <t>XP_001561058.1|XP_001552045.1|XP_024551566.1|XP_024548110.1|XP_024549747.1|XP_001553115.1|XP_024553228.1|XP_001545951.1|XP_024552242.1|XP_024547593.1|XP_001547987.2|XP_024551945.1|XP_001559243.1|XP_001557574.1|XP_024551813.1|XP_001545851.2|XP_001555247.1|XP_001559304.1|XP_024546954.1|XP_024550688.1|XP_024548428.1</t>
  </si>
  <si>
    <t>http://www.genome.jp/kegg-bin/show_pathway?bfu04146/bfu:BC1G_09386%09red/bfu:BC1G_15689%09red/bfu:BC1G_03355%09red/bfu:BC1G_05952%09red/bfu:BC1G_08482%09red/bfu:BC1G_02490%09red/bfu:BC1G_02691%09red/bfu:BC1G_02407%09red/bfu:BC1G_06575%09red/bfu:BC1G_13678%09red/bfu:BC1G_04272%09red/bfu:BC1G_04184%09red/bfu:BC1G_01968%09red/bfu:BC1G_00143%09red/bfu:BC1G_14398%09red/bfu:BC1G_12856%09red/bfu:BC1G_14721%09red/bfu:BC1G_15279%09red/bfu:BC1G_09650%09red/bfu:BC1G_07013%09red/bfu:BC1G_07809%09red</t>
  </si>
  <si>
    <t>XP_001557305.1|XP_001557193.1|XP_001561121.1|XP_001554148.1|XP_024552331.1|XP_024548293.1|XP_001560428.1|XP_001557050.1|XP_001547913.1|XP_024551468.1|XP_024553827.1|XP_024546969.1|XP_001547723.2|XP_001551851.1|XP_024547186.1|XP_024548371.1|XP_024550688.1</t>
  </si>
  <si>
    <t>http://www.genome.jp/kegg-bin/show_pathway?bfu01210/bfu:BC1G_02443%09red/bfu:BC1G_09186%09red/bfu:BC1G_04300%09red/bfu:BC1G_13341%09red/bfu:BC1G_04169%09red/bfu:BC1G_07285%09red/bfu:BC1G_04225%09red/bfu:BC1G_09168%09red/bfu:BC1G_04443%09red/bfu:BC1G_00206%09red/bfu:BC1G_04555%09red/bfu:BC1G_13753%09red/bfu:BC1G_14721%09red/bfu:BC1G_01260%09red/bfu:BC1G_13706%09red/bfu:BC1G_15301%09red</t>
  </si>
  <si>
    <t>XP_001557717.1|XP_024553436.1|XP_001561084.1|XP_024549880.1|XP_001560989.1|XP_024553237.1|XP_001558878.1|XP_001550927.1|XP_024548211.1|XP_024549325.1|XP_001556929.1|XP_024546296.1|XP_024550324.1|XP_001556657.2|XP_024547083.1|XP_001561309.1|XP_024552620.1</t>
  </si>
  <si>
    <t>http://www.genome.jp/kegg-bin/show_pathway?bfu00510/bfu:BC1G_04645%09red/bfu:BC1G_04042%09red/bfu:BC1G_00394%09red/bfu:BC1G_02512%09red/bfu:BC1G_00509%09red/bfu:BC1G_08591%09red/bfu:BC1G_00074%09red/bfu:BC1G_04975%09red/bfu:BC1G_15896%09red/bfu:BC1G_09613%09red/bfu:BC1G_07234%09red/bfu:BC1G_00169%09red/bfu:BC1G_04562%09red/bfu:BC1G_14531%09red/bfu:BC1G_02401%09red/bfu:BC1G_03814%09red/bfu:BC1G_10651%09red</t>
  </si>
  <si>
    <t>XP_024547196.1|XP_001560254.1|XP_001551633.2|XP_001555498.1|XP_001552546.1|XP_001557680.1|XP_001556037.1|XP_001556758.1|XP_001545158.2|XP_001557983.1|XP_001548521.2|XP_001548164.1|XP_001546443.1|XP_001557749.1|XP_024549620.1|XP_001559318.1|XP_001546976.1|XP_024553080.1|XP_001559308.1|XP_001553621.1|XP_001546158.1|XP_001557449.1|XP_001553576.1|XP_001559028.1|XP_001554456.1|XP_024549590.1|XP_001545455.1|XP_001552110.1|XP_001553822.1|XP_001554754.1|XP_024550350.1</t>
  </si>
  <si>
    <t>http://www.genome.jp/kegg-bin/show_pathway?bfu03010/bfu:BC1G_13207%09red/bfu:BC1G_03777%09red/bfu:BC1G_03565%09red/bfu:BC1G_15909%09red/bfu:BC1G_09783%09red/bfu:BC1G_14930%09red/bfu:BC1G_03713%09red/bfu:BC1G_09274%09red/bfu:BC1G_08015%09red/bfu:BC1G_15153%09red/bfu:BC1G_16334%09red/bfu:BC1G_01982%09red/bfu:BC1G_06203%09red/bfu:BC1G_04776%09red/bfu:BC1G_08300%09red/bfu:BC1G_01086%09red/bfu:BC1G_07044%09red/bfu:BC1G_12916%09red/bfu:BC1G_09800%09red/bfu:BC1G_08345%09red/bfu:BC1G_02192%09red/bfu:BC1G_15995%09red/bfu:BC1G_03846%09red/bfu:BC1G_06402%09red/bfu:BC1G_05408%09red/bfu:BC1G_14313%09red/bfu:BC1G_08411%09red/bfu:BC1G_15344%09red/bfu:BC1G_06798%09red/bfu:BC1G_01972%09red/bfu:BC1G_05447%09red</t>
  </si>
  <si>
    <t>XP_001560428.1|XP_024552331.1|XP_024546644.1|XP_001547723.2|XP_024548371.1|XP_024551468.1|XP_001557193.1|XP_001549321.1|XP_024553303.1|XP_024550688.1|XP_024553281.1|XP_024547223.1|XP_001554148.1|XP_024548293.1|XP_024547186.1|XP_024553827.1|XP_024554006.1|XP_001558235.1|XP_024552679.1|XP_001556008.1|XP_024550499.1|XP_001548904.1|XP_001557305.1|XP_024553910.1|XP_001561121.1|XP_024552086.1|XP_001557050.1|XP_001547913.1|XP_024546969.1|XP_024548094.1|XP_001551851.1|XP_001559872.1|XP_024551033.1</t>
  </si>
  <si>
    <t>http://www.genome.jp/kegg-bin/show_pathway?bfu01230/bfu:BC1G_02443%09red/bfu:BC1G_02899%09red/bfu:BC1G_08882%09red/bfu:BC1G_13341%09red/bfu:BC1G_09523%09red/bfu:BC1G_03060%09red/bfu:BC1G_04225%09red/bfu:BC1G_04443%09red/bfu:BC1G_13706%09red/bfu:BC1G_12307%09red/bfu:BC1G_09186%09red/bfu:BC1G_13753%09red/bfu:BC1G_10936%09red/bfu:BC1G_11968%09red/bfu:BC1G_06474%09red/bfu:BC1G_05379%09red/bfu:BC1G_14168%09red/bfu:BC1G_04300%09red/bfu:BC1G_01260%09red/bfu:BC1G_04169%09red/bfu:BC1G_07285%09red/bfu:BC1G_12564%09red/bfu:BC1G_00206%09red/bfu:BC1G_04555%09red/bfu:BC1G_14721%09red/bfu:BC1G_10733%09red/bfu:BC1G_01431%09red/bfu:BC1G_05327%09red/bfu:BC1G_11367%09red/bfu:BC1G_09168%09red/bfu:BC1G_07043%09red/bfu:BC1G_15301%09red</t>
  </si>
  <si>
    <t>XP_001547762.1|XP_001553115.1|XP_001550504.1|XP_024550058.1|XP_001556655.1|XP_024545930.1|XP_001559111.1|XP_001551897.1|XP_024548110.1|XP_001558584.1|XP_001550385.1|XP_001545851.2|XP_024545928.1|XP_001559694.1</t>
  </si>
  <si>
    <t>http://www.genome.jp/kegg-bin/show_pathway?bfu01212/bfu:BC1G_13792%09red/bfu:BC1G_15689%09red/bfu:BC1G_04040%09red/bfu:BC1G_08482%09red/bfu:BC1G_10463%09red/bfu:BC1G_09232%09red/bfu:BC1G_10858%09red/bfu:BC1G_14051%09red/bfu:BC1G_14055%09red/bfu:BC1G_11289%09red/bfu:BC1G_02275%09red/bfu:BC1G_02655%09red/bfu:BC1G_07013%09red/bfu:BC1G_01850%09red</t>
  </si>
  <si>
    <t>XP_001559694.1|XP_001550504.1|XP_024550058.1|XP_001556655.1|XP_024545930.1|XP_024548110.1|XP_001545851.2|XP_024545928.1|XP_001550385.1</t>
  </si>
  <si>
    <t>http://www.genome.jp/kegg-bin/show_pathway?bfu00061/bfu:BC1G_15689%09red/bfu:BC1G_04040%09red/bfu:BC1G_10463%09red/bfu:BC1G_10858%09red/bfu:BC1G_14051%09red/bfu:BC1G_14055%09red/bfu:BC1G_11289%09red/bfu:BC1G_07013%09red/bfu:BC1G_01850%09red</t>
  </si>
  <si>
    <t>XP_024553092.1|XP_001552045.1|XP_001549031.2|XP_001554714.1|XP_024552273.1|XP_001559111.1|XP_001557886.1|XP_001551623.1|XP_024551945.1|XP_024550613.1|XP_001559243.1|XP_001559304.1|XP_001552850.1|XP_024546008.1</t>
  </si>
  <si>
    <t>http://www.genome.jp/kegg-bin/show_pathway?bfu00380/bfu:BC1G_09386%09red/bfu:BC1G_02275%09red/bfu:BC1G_09032%09red/bfu:BC1G_03468%09red/bfu:BC1G_06362%09red/bfu:BC1G_01968%09red/bfu:BC1G_11409%09red/bfu:BC1G_12856%09red/bfu:BC1G_09997%09red/bfu:BC1G_15552%09red/bfu:BC1G_02407%09red/bfu:BC1G_05887%09red/bfu:BC1G_12439%09red/bfu:BC1G_07470%09red</t>
  </si>
  <si>
    <t>XP_001560589.1|XP_001554714.1|XP_001552084.1|XP_001557004.1|XP_024552774.1|XP_001550077.1|XP_001548541.2|XP_001552698.1|XP_001560884.1|XP_024547730.1|XP_024547538.1|XP_024550333.1|XP_001548542.2</t>
  </si>
  <si>
    <t>http://www.genome.jp/kegg-bin/show_pathway?bfu00040/bfu:BC1G_00912%09red/bfu:BC1G_04720%09red/bfu:BC1G_08033%09red/bfu:BC1G_06362%09red/bfu:BC1G_12937%09red/bfu:BC1G_00617%09red/bfu:BC1G_09425%09red/bfu:BC1G_12936%09red/bfu:BC1G_11143%09red/bfu:BC1G_02003%09red/bfu:BC1G_00717%09red</t>
  </si>
  <si>
    <t>XP_001549614.1|XP_001560657.1|XP_024552499.1|XP_001548614.2|XP_024545943.1|XP_024551124.1|XP_001550536.1|XP_024548880.1|XP_001557815.1|XP_001560777.1|XP_001560993.2|XP_024549165.1|XP_024552426.1|XP_024551817.1|XP_024552197.1</t>
  </si>
  <si>
    <t>http://www.genome.jp/kegg-bin/show_pathway?bfu00564/bfu:BC1G_14332%09red/bfu:BC1G_01233%09red/bfu:BC1G_04301%09red/bfu:BC1G_10495%09red/bfu:BC1G_13009%09red/bfu:BC1G_03347%09red/bfu:BC1G_14144%09red/bfu:BC1G_01813%09red/bfu:BC1G_00685%09red/bfu:BC1G_08742%09red/bfu:BC1G_00078%09red/bfu:BC1G_03912%09red/bfu:BC1G_07639%09red/bfu:BC1G_00805%09red/bfu:BC1G_11646%09red</t>
  </si>
  <si>
    <t>XP_001554714.1|XP_001551737.1|XP_024550058.1|XP_001546896.2|XP_024546644.1|XP_001548578.1|XP_001552316.1|XP_001547199.1|XP_001553849.1|XP_001546710.1|XP_024545925.1|XP_001558781.1|XP_001559111.1</t>
  </si>
  <si>
    <t>http://www.genome.jp/kegg-bin/show_pathway?bfu00620/bfu:BC1G_02275%09red/bfu:BC1G_02852%09red/bfu:BC1G_13687%09red/bfu:BC1G_14217%09red/bfu:BC1G_06362%09red/bfu:BC1G_07409%09red/bfu:BC1G_09443%09red/bfu:BC1G_14059%09red/bfu:BC1G_11289%09red/bfu:BC1G_12973%09red/bfu:BC1G_14651%09red/bfu:BC1G_05327%09red/bfu:BC1G_08794%09red</t>
  </si>
  <si>
    <t>XP_001557717.1|XP_024552149.1|XP_024549880.1|XP_001560989.1|XP_001558878.1|XP_001550927.1|XP_024548211.1|XP_024549325.1|XP_024546296.1|XP_024550324.1|XP_024547083.1|XP_001561309.1|XP_024552620.1</t>
  </si>
  <si>
    <t>http://www.genome.jp/kegg-bin/show_pathway?bfu00513/bfu:BC1G_02512%09red/bfu:BC1G_00394%09red/bfu:BC1G_00509%09red/bfu:BC1G_08591%09red/bfu:BC1G_00074%09red/bfu:BC1G_04975%09red/bfu:BC1G_09613%09red/bfu:BC1G_07234%09red/bfu:BC1G_04562%09red/bfu:BC1G_03175%09red/bfu:BC1G_02401%09red/bfu:BC1G_03814%09red/bfu:BC1G_10651%09red</t>
  </si>
  <si>
    <t>XP_024548975.1|XP_001560589.1|XP_024553293.1|XP_024551135.1|XP_024549732.1|XP_024546897.1|XP_024551627.1|XP_001559924.2|XP_024551026.1|XP_024552774.1|XP_001550077.1|XP_001552698.1|XP_024551500.1|XP_024551493.1|XP_024548362.1|XP_024553381.1|XP_024547538.1|XP_024550333.1|XP_001554522.1|XP_001552808.1</t>
  </si>
  <si>
    <t>http://www.genome.jp/kegg-bin/show_pathway?bfu00500/bfu:BC1G_15676%09red/bfu:BC1G_01483%09red/bfu:BC1G_02623%09red/bfu:BC1G_08033%09red/bfu:BC1G_04151%09red/bfu:BC1G_11987%09red/bfu:BC1G_07622%09red/bfu:BC1G_03983%09red/bfu:BC1G_10221%09red/bfu:BC1G_00617%09red/bfu:BC1G_10247%09red/bfu:BC1G_03007%09red/bfu:BC1G_08990%09red/bfu:BC1G_11143%09red/bfu:BC1G_07110%09red/bfu:BC1G_02731%09red/bfu:BC1G_02003%09red</t>
  </si>
  <si>
    <t>XP_024552857.1|XP_024553910.1|XP_001553103.1|XP_001552003.1|XP_024548293.1|XP_024553023.1|XP_024549281.1|XP_024552331.1|XP_024553030.1|XP_024545959.1|XP_001558235.1|XP_001553849.1|XP_001549321.1|XP_001559872.1|XP_001549892.1|XP_024547223.1</t>
  </si>
  <si>
    <t>http://www.genome.jp/kegg-bin/show_pathway?bfu00270/bfu:BC1G_12307%09red/bfu:BC1G_10459%09red/bfu:BC1G_02899%09red/bfu:BC1G_16012%09red/bfu:BC1G_01431%09red/bfu:BC1G_08470%09red/bfu:BC1G_11718%09red/bfu:BC1G_15997%09red/bfu:BC1G_08983%09red/bfu:BC1G_07409%09red/bfu:BC1G_09615%09red/bfu:BC1G_13706%09red/bfu:BC1G_11367%09red/bfu:BC1G_10936%09red/bfu:BC1G_05793%09red/bfu:BC1G_15301%09red</t>
  </si>
  <si>
    <t>XP_001549065.1|XP_024547618.1|XP_001545872.1|XP_001549846.1|XP_001557493.1|XP_001551477.1|XP_001557140.1|XP_001548304.2|XP_024547054.1</t>
  </si>
  <si>
    <t>http://www.genome.jp/kegg-bin/show_pathway?bfu03060/bfu:BC1G_12873%09red/bfu:BC1G_11672%09red/bfu:BC1G_07965%09red/bfu:BC1G_06533%09red/bfu:BC1G_09747%09red/bfu:BC1G_12473%09red/bfu:BC1G_03757%09red/bfu:BC1G_15623%09red/bfu:BC1G_04390%09red</t>
  </si>
  <si>
    <t>XP_001552045.1|XP_001549875.1|XP_001553849.1|XP_001559111.1|XP_024546969.1|XP_001553507.2|XP_001547840.1|XP_001551737.1|XP_024551945.1|XP_001559243.1|XP_001559304.1|XP_024548094.1</t>
  </si>
  <si>
    <t>http://www.genome.jp/kegg-bin/show_pathway?bfu00630/bfu:BC1G_09386%09red/bfu:BC1G_09443%09red/bfu:BC1G_02443%09red/bfu:BC1G_13616%09red/bfu:BC1G_07043%09red/bfu:BC1G_07409%09red/bfu:BC1G_01968%09red/bfu:BC1G_07915%09red/bfu:BC1G_11701%09red/bfu:BC1G_12856%09red/bfu:BC1G_02407%09red/bfu:BC1G_02275%09red</t>
  </si>
  <si>
    <t>XP_001560657.1|XP_001554714.1|XP_001548614.2|XP_001560626.1|XP_001550536.1|XP_001560777.1|XP_001560993.2|XP_024550405.1|XP_024547730.1|XP_024547807.1|XP_024553688.1</t>
  </si>
  <si>
    <t>http://www.genome.jp/kegg-bin/show_pathway?bfu00561/bfu:BC1G_07555%09red/bfu:BC1G_10495%09red/bfu:BC1G_13009%09red/bfu:BC1G_06362%09red/bfu:BC1G_10420%09red/bfu:BC1G_00685%09red/bfu:BC1G_00078%09red/bfu:BC1G_00654%09red/bfu:BC1G_00717%09red/bfu:BC1G_00805%09red</t>
  </si>
  <si>
    <t>XP_024548320.1|XP_024549177.1|XP_001549065.1|XP_024547618.1|XP_001545872.1|XP_001560997.1|XP_001555925.1|XP_001558323.1|XP_024552880.1|XP_024553788.1|XP_024551531.1|XP_024552225.1|XP_024546500.1</t>
  </si>
  <si>
    <t>http://www.genome.jp/kegg-bin/show_pathway?bfu04145/bfu:BC1G_00122%09red/bfu:BC1G_08480%09red/bfu:BC1G_08676%09red/bfu:BC1G_08170%09red/bfu:BC1G_06533%09red/bfu:BC1G_15580%09red/bfu:BC1G_12473%09red/bfu:BC1G_01268%09red/bfu:BC1G_05600%09red/bfu:BC1G_02987%09red/bfu:BC1G_00082%09red/bfu:BC1G_15623%09red/bfu:BC1G_14321%09red</t>
  </si>
  <si>
    <t>XP_001554714.1|XP_001553115.1|XP_001559111.1|XP_001551897.1|XP_024548110.1|XP_024550613.1|XP_001558584.1|XP_001545851.2|XP_001554746.1</t>
  </si>
  <si>
    <t>http://www.genome.jp/kegg-bin/show_pathway?bfu00071/bfu:BC1G_02655%09red/bfu:BC1G_15689%09red/bfu:BC1G_08482%09red/bfu:BC1G_06394%09red/bfu:BC1G_09232%09red/bfu:BC1G_06362%09red/bfu:BC1G_11409%09red/bfu:BC1G_02275%09red/bfu:BC1G_07013%09red</t>
  </si>
  <si>
    <t>XP_024553588.1|XP_024546961.1|XP_001561209.2|XP_024548193.1|XP_001548073.1|XP_024549278.1|XP_001549924.1|XP_001551964.1|XP_024549452.1</t>
  </si>
  <si>
    <t>http://www.genome.jp/kegg-bin/show_pathway?bfu00860/bfu:BC1G_16016%09red/bfu:BC1G_14193%09red/bfu:BC1G_11816%09red/bfu:BC1G_09576%09red/bfu:BC1G_02466%09red/bfu:BC1G_12664%09red/bfu:BC1G_06258%09red/bfu:BC1G_13450%09red/bfu:BC1G_00294%09red</t>
  </si>
  <si>
    <t>XP_024553281.1|XP_001554714.1|XP_024547272.1|XP_001552341.1|XP_001546896.2|XP_001552316.1|XP_001547199.1|XP_024551033.1|XP_024547730.1|XP_024550499.1|XP_001558781.1|XP_001554746.1|XP_001548904.1</t>
  </si>
  <si>
    <t>http://www.genome.jp/kegg-bin/show_pathway?bfu00010/bfu:BC1G_13536%09red/bfu:BC1G_06394%09red/bfu:BC1G_08882%09red/bfu:BC1G_13687%09red/bfu:BC1G_02852%09red/bfu:BC1G_06362%09red/bfu:BC1G_08819%09red/bfu:BC1G_09523%09red/bfu:BC1G_12564%09red/bfu:BC1G_14651%09red/bfu:BC1G_00717%09red/bfu:BC1G_11968%09red/bfu:BC1G_08794%09red</t>
  </si>
  <si>
    <t>XP_024548959.1|XP_001554714.1|XP_001554659.2|XP_024546122.1|XP_024552857.1|XP_024546558.1|XP_001551897.1|XP_001558584.1</t>
  </si>
  <si>
    <t>http://www.genome.jp/kegg-bin/show_pathway?bfu00410/bfu:BC1G_02655%09red/bfu:BC1G_00004%09red/bfu:BC1G_14626%09red/bfu:BC1G_09232%09red/bfu:BC1G_06362%09red/bfu:BC1G_08983%09red/bfu:BC1G_11821%09red/bfu:BC1G_06802%09red</t>
  </si>
  <si>
    <t>XP_001557305.1|XP_001551856.1|XP_024546035.1|XP_024553827.1|XP_024553633.1|XP_001547181.2|XP_001551851.1|XP_001557193.1</t>
  </si>
  <si>
    <t>http://www.genome.jp/kegg-bin/show_pathway?bfu00770/bfu:BC1G_09186%09red/bfu:BC1G_09191%09red/bfu:BC1G_09168%09red/bfu:BC1G_14437%09red/bfu:BC1G_04555%09red/bfu:BC1G_04443%09red/bfu:BC1G_15619%09red/bfu:BC1G_14654%09red</t>
  </si>
  <si>
    <t>XP_001549875.1|XP_024548959.1|XP_024553910.1|XP_001553507.2|XP_001548073.1|XP_024546558.1|XP_024552242.1|XP_024554006.1|XP_024551813.1|XP_024552679.1|XP_001559872.1|XP_024548094.1</t>
  </si>
  <si>
    <t>http://www.genome.jp/kegg-bin/show_pathway?bfu00260/bfu:BC1G_03355%09red/bfu:BC1G_00004%09red/bfu:BC1G_14626%09red/bfu:BC1G_01431%09red/bfu:BC1G_06474%09red/bfu:BC1G_07043%09red/bfu:BC1G_07915%09red/bfu:BC1G_14398%09red/bfu:BC1G_11701%09red/bfu:BC1G_10733%09red/bfu:BC1G_10936%09red/bfu:BC1G_13450%09red</t>
  </si>
  <si>
    <t>XP_024548959.1|XP_024552273.1|XP_024548293.1|XP_024546558.1|XP_024552331.1|XP_001551623.1|XP_024551610.1</t>
  </si>
  <si>
    <t>http://www.genome.jp/kegg-bin/show_pathway?bfu00360/bfu:BC1G_00004%09red/bfu:BC1G_14626%09red/bfu:BC1G_09997%09red/bfu:BC1G_13706%09red/bfu:BC1G_15301%09red/bfu:BC1G_03945%09red/bfu:BC1G_07470%09red</t>
  </si>
  <si>
    <t>XP_024548959.1|XP_024548293.1|XP_024546558.1|XP_001558518.2|XP_024552331.1|XP_024551609.1|XP_024546944.1|XP_001554746.1</t>
  </si>
  <si>
    <t>http://www.genome.jp/kegg-bin/show_pathway?bfu00350/bfu:BC1G_06394%09red/bfu:BC1G_00004%09red/bfu:BC1G_14626%09red/bfu:BC1G_03367%09red/bfu:BC1G_15830%09red/bfu:BC1G_03946%09red/bfu:BC1G_13706%09red/bfu:BC1G_15301%09red</t>
  </si>
  <si>
    <t>Sulfur relay system</t>
  </si>
  <si>
    <t>bfu04122</t>
  </si>
  <si>
    <t>XP_001551558.2|XP_001559214.2|XP_001555450.1|XP_024552937.1|XP_024545959.1</t>
  </si>
  <si>
    <t>http://www.genome.jp/kegg-bin/show_pathway?bfu04122/bfu:BC1G_09932%09red/bfu:BC1G_05793%09red/bfu:BC1G_10015%09red/bfu:BC1G_06155%09red/bfu:BC1G_02378%09red</t>
  </si>
  <si>
    <t>XP_024552857.1|XP_001554714.1|XP_024552273.1|XP_024548293.1|XP_024552331.1|XP_024552242.1|XP_001551623.1|XP_001556008.1</t>
  </si>
  <si>
    <t>http://www.genome.jp/kegg-bin/show_pathway?bfu00330/bfu:BC1G_06362%09red/bfu:BC1G_05379%09red/bfu:BC1G_08983%09red/bfu:BC1G_14398%09red/bfu:BC1G_09997%09red/bfu:BC1G_13706%09red/bfu:BC1G_15301%09red/bfu:BC1G_07470%09red</t>
  </si>
  <si>
    <t>XP_001554659.2|XP_001555700.1|XP_024546122.1|XP_024550058.1|XP_001545556.1|XP_001551897.1|XP_001558584.1|XP_001559111.1</t>
  </si>
  <si>
    <t>http://www.genome.jp/kegg-bin/show_pathway?bfu00640/bfu:BC1G_02655%09red/bfu:BC1G_15906%09red/bfu:BC1G_05074%09red/bfu:BC1G_09232%09red/bfu:BC1G_11289%09red/bfu:BC1G_02275%09red/bfu:BC1G_11821%09red/bfu:BC1G_06802%09red</t>
  </si>
  <si>
    <t>XP_024548975.1|XP_024551493.1|XP_024551135.1|XP_001551197.1|XP_024551026.1|XP_001554522.1|XP_024548094.1</t>
  </si>
  <si>
    <t>http://www.genome.jp/kegg-bin/show_pathway?bfu00460/bfu:BC1G_15676%09red/bfu:BC1G_10221%09red/bfu:BC1G_07622%09red/bfu:BC1G_10112%09red/bfu:BC1G_07043%09red/bfu:BC1G_07110%09red</t>
  </si>
  <si>
    <t>XP_024553160.1|XP_024548423.1|XP_024551184.1|XP_001557192.1|XP_001548376.1|XP_024550360.1|XP_001559112.1|XP_001554467.1|XP_024552488.1|XP_001555872.1|XP_024553632.1|XP_001546783.1|XP_024547745.1|XP_001555738.1</t>
  </si>
  <si>
    <t>http://www.genome.jp/kegg-bin/show_pathway?bfu04120/bfu:BC1G_05112%09red/bfu:BC1G_14527%09red/bfu:BC1G_00767%09red/bfu:BC1G_04261%09red/bfu:BC1G_04327%09red/bfu:BC1G_02276%09red/bfu:BC1G_07055%09red/bfu:BC1G_04442%09red/bfu:BC1G_12411%09red/bfu:BC1G_14653%09red/bfu:BC1G_06775%09red/bfu:BC1G_05547%09red/bfu:BC1G_07347%09red/bfu:BC1G_13312%09red</t>
  </si>
  <si>
    <t>XP_001557305.1|XP_001557193.1|XP_024553827.1|XP_001547723.2|XP_001551851.1|XP_001559872.1</t>
  </si>
  <si>
    <t>http://www.genome.jp/kegg-bin/show_pathway?bfu00290/bfu:BC1G_09186%09red/bfu:BC1G_13753%09red/bfu:BC1G_09168%09red/bfu:BC1G_04443%09red/bfu:BC1G_04555%09red/bfu:BC1G_01431%09red</t>
  </si>
  <si>
    <t>XP_001557576.1|XP_024550873.1|XP_001556367.2|XP_024548293.1|XP_024552331.1|XP_001557050.1|XP_024547939.1|XP_024553303.1</t>
  </si>
  <si>
    <t>http://www.genome.jp/kegg-bin/show_pathway?bfu00250/bfu:BC1G_04985%09red/bfu:BC1G_04300%09red/bfu:BC1G_04186%09red/bfu:BC1G_15454%09red/bfu:BC1G_09967%09red/bfu:BC1G_14168%09red/bfu:BC1G_13706%09red/bfu:BC1G_15301%09red</t>
  </si>
  <si>
    <t>XP_001554714.1|XP_001554659.2|XP_001559111.1|XP_024546122.1|XP_001559634.1|XP_001551897.1|XP_001558657.1|XP_001558584.1|XP_024552203.1</t>
  </si>
  <si>
    <t>http://www.genome.jp/kegg-bin/show_pathway?bfu00280/bfu:BC1G_02655%09red/bfu:BC1G_08732%09red/bfu:BC1G_09232%09red/bfu:BC1G_06362%09red/bfu:BC1G_02728%09red/bfu:BC1G_11821%09red/bfu:BC1G_02275%09red/bfu:BC1G_01790%09red/bfu:BC1G_06802%09red</t>
  </si>
  <si>
    <t>Biosynthesis of unsaturated fatty acids</t>
  </si>
  <si>
    <t>bfu01040</t>
  </si>
  <si>
    <t>XP_001556655.1|XP_001550385.1|XP_001547762.1|XP_001553115.1|XP_001559694.1</t>
  </si>
  <si>
    <t>http://www.genome.jp/kegg-bin/show_pathway?bfu01040/bfu:BC1G_13792%09red/bfu:BC1G_04040%09red/bfu:BC1G_08482%09red/bfu:BC1G_10858%09red/bfu:BC1G_01850%09red</t>
  </si>
  <si>
    <t>XP_001554506.1|XP_024548966.1|XP_024546458.1|XP_024547126.1|XP_001560984.1|XP_001556039.1|XP_001555569.1|XP_001560335.1|XP_001559621.1|XP_001551964.1</t>
  </si>
  <si>
    <t>http://www.genome.jp/kegg-bin/show_pathway?bfu00970/bfu:BC1G_07094%09red/bfu:BC1G_01167%09red/bfu:BC1G_09576%09red/bfu:BC1G_00196%09red/bfu:BC1G_05410%09red/bfu:BC1G_14618%09red/bfu:BC1G_05844%09red/bfu:BC1G_01777%09red/bfu:BC1G_13262%09red/bfu:BC1G_00069%09red</t>
  </si>
  <si>
    <t>XP_024551468.1|XP_024548293.1|XP_024552331.1|XP_001557050.1|XP_024547939.1|XP_001556008.1</t>
  </si>
  <si>
    <t>http://www.genome.jp/kegg-bin/show_pathway?bfu00220/bfu:BC1G_04300%09red/bfu:BC1G_15454%09red/bfu:BC1G_05379%09red/bfu:BC1G_04225%09red/bfu:BC1G_13706%09red/bfu:BC1G_15301%09red</t>
  </si>
  <si>
    <t>XP_001556655.1|XP_001559694.1|XP_001550504.1|XP_001550385.1</t>
  </si>
  <si>
    <t>http://www.genome.jp/kegg-bin/show_pathway?bfu00780/bfu:BC1G_04040%09red/bfu:BC1G_01850%09red/bfu:BC1G_10858%09red/bfu:BC1G_10463%09red</t>
  </si>
  <si>
    <t>XP_024552914.1|XP_001555870.1|XP_001552341.1|XP_024553365.1|XP_001554781.1|XP_024550499.1|XP_001548542.2|XP_001548904.1</t>
  </si>
  <si>
    <t>http://www.genome.jp/kegg-bin/show_pathway?bfu00051/bfu:BC1G_08882%09red/bfu:BC1G_02969%09red/bfu:BC1G_12937%09red/bfu:BC1G_06429%09red/bfu:BC1G_12564%09red/bfu:BC1G_12515%09red/bfu:BC1G_05545%09red/bfu:BC1G_08819%09red</t>
  </si>
  <si>
    <t>XP_024548324.1|XP_001549887.2|XP_001561057.1|XP_024549581.1|XP_001548925.1|XP_024550550.1|XP_024546963.1|XP_001559701.1</t>
  </si>
  <si>
    <t>http://www.genome.jp/kegg-bin/show_pathway?bfu04139/bfu:BC1G_02461%09red/bfu:BC1G_11008%09red/bfu:BC1G_05432%09red/bfu:BC1G_00142%09red/bfu:BC1G_11713%09red/bfu:BC1G_01857%09red/bfu:BC1G_12585%09red</t>
  </si>
  <si>
    <t>XP_024546944.1|XP_024551623.1|XP_024552079.1|XP_001553211.1</t>
  </si>
  <si>
    <t>http://www.genome.jp/kegg-bin/show_pathway?bfu00740/bfu:BC1G_15830%09red/bfu:BC1G_07624%09red/bfu:BC1G_11472%09red/bfu:BC1G_03978%09red</t>
  </si>
  <si>
    <t>XP_001556243.1|XP_024552857.1|XP_001553103.1|XP_024551289.1|XP_024553023.1|XP_024549779.1|XP_024549724.1|XP_024550688.1</t>
  </si>
  <si>
    <t>http://www.genome.jp/kegg-bin/show_pathway?bfu00480/bfu:BC1G_08470%09red/bfu:BC1G_02744%09red/bfu:BC1G_12605%09red/bfu:BC1G_15218%09red/bfu:BC1G_08983%09red/bfu:BC1G_05767%09red/bfu:BC1G_14721%09red/bfu:BC1G_15997%09red</t>
  </si>
  <si>
    <t>XP_001554662.1|XP_024552909.1|XP_001553088.1|XP_001553355.1|XP_001557724.1|XP_001552177.1|XP_024551979.1|XP_024551682.1|XP_024553341.1|XP_001549629.1|XP_001546309.1</t>
  </si>
  <si>
    <t>http://www.genome.jp/kegg-bin/show_pathway?bfu03018/bfu:BC1G_08455%09red/bfu:BC1G_09341%09red/bfu:BC1G_02913%09red/bfu:BC1G_11661%09red/bfu:BC1G_03563%09red/bfu:BC1G_15247%09red/bfu:BC1G_08531%09red/bfu:BC1G_04102%09red/bfu:BC1G_03821%09red/bfu:BC1G_06805%09red/bfu:BC1G_08185%09red</t>
  </si>
  <si>
    <t>XP_024548371.1|XP_001560428.1|XP_001547913.1|XP_024547186.1</t>
  </si>
  <si>
    <t>http://www.genome.jp/kegg-bin/show_pathway?bfu00300/bfu:BC1G_01260%09red/bfu:BC1G_13341%09red/bfu:BC1G_04169%09red</t>
  </si>
  <si>
    <t>XP_001560657.1|XP_024549165.1|XP_001560993.2|XP_001555910.1</t>
  </si>
  <si>
    <t>http://www.genome.jp/kegg-bin/show_pathway?bfu00565/bfu:BC1G_00685%09red/bfu:BC1G_05585%09red/bfu:BC1G_01233%09red/bfu:BC1G_00078%09red</t>
  </si>
  <si>
    <t>XP_024549640.1|XP_001552045.1|XP_001549887.2|XP_024548806.1|XP_001554467.1|XP_001548185.1|XP_024551945.1|XP_024552132.1|XP_001553725.2|XP_024551343.1|XP_001559243.1|XP_001559304.1</t>
  </si>
  <si>
    <t>http://www.genome.jp/kegg-bin/show_pathway?bfu04011/bfu:BC1G_13028%09red/bfu:BC1G_09386%09red/bfu:BC1G_13375%09red/bfu:BC1G_13433%09red/bfu:BC1G_03145%09red/bfu:BC1G_01968%09red/bfu:BC1G_07055%09red/bfu:BC1G_11713%09red/bfu:BC1G_07812%09red/bfu:BC1G_12856%09red/bfu:BC1G_02407%09red/bfu:BC1G_09755%09red</t>
  </si>
  <si>
    <t>XP_024552679.1|XP_024554006.1|XP_024547788.1</t>
  </si>
  <si>
    <t>http://www.genome.jp/kegg-bin/show_pathway?bfu00750/bfu:BC1G_10733%09red/bfu:BC1G_06474%09red/bfu:BC1G_00841%09red</t>
  </si>
  <si>
    <t>XP_001557187.1|XP_024547830.1|XP_024550331.1</t>
  </si>
  <si>
    <t>http://www.genome.jp/kegg-bin/show_pathway?bfu04933/bfu:BC1G_04437%09red</t>
  </si>
  <si>
    <t>XP_001549321.1|XP_024547223.1|XP_001559621.1</t>
  </si>
  <si>
    <t>http://www.genome.jp/kegg-bin/show_pathway?bfu00450/bfu:BC1G_12307%09red/bfu:BC1G_01777%09red/bfu:BC1G_11367%09red</t>
  </si>
  <si>
    <t>XP_001560277.1|XP_001550141.1|XP_024550616.1|XP_001556929.1|XP_001548085.1</t>
  </si>
  <si>
    <t>http://www.genome.jp/kegg-bin/show_pathway?bfu00563/bfu:BC1G_04645%09red/bfu:BC1G_01109%09red/bfu:BC1G_11406%09red/bfu:BC1G_13230%09red/bfu:BC1G_10984%09red</t>
  </si>
  <si>
    <t>XP_001550416.2|XP_001549031.2|XP_001554714.1|XP_001559111.1|XP_024551813.1</t>
  </si>
  <si>
    <t>http://www.genome.jp/kegg-bin/show_pathway?bfu00310/bfu:BC1G_11188%09red/bfu:BC1G_02275%09red/bfu:BC1G_03355%09red/bfu:BC1G_12439%09red/bfu:BC1G_06362%09red</t>
  </si>
  <si>
    <t>XP_001549800.1|XP_024550356.1|XP_024549581.1|XP_024550968.1</t>
  </si>
  <si>
    <t>http://www.genome.jp/kegg-bin/show_pathway?bfu04140/bfu:BC1G_06790%09red/bfu:BC1G_09811%09red/bfu:BC1G_05432%09red/bfu:BC1G_11270%09red</t>
  </si>
  <si>
    <t>XP_024552990.1|XP_001554093.1|XP_024552491.1</t>
  </si>
  <si>
    <t>http://www.genome.jp/kegg-bin/show_pathway?bfu00130/bfu:BC1G_07230%09red/bfu:BC1G_12033%09red/bfu:BC1G_04318%09red</t>
  </si>
  <si>
    <t>XP_001560993.2|XP_001553115.1</t>
  </si>
  <si>
    <t>http://www.genome.jp/kegg-bin/show_pathway?bfu00592/bfu:BC1G_08482%09red/bfu:BC1G_00078%09red</t>
  </si>
  <si>
    <t>XP_001560993.2|XP_001551808.2</t>
  </si>
  <si>
    <t>http://www.genome.jp/kegg-bin/show_pathway?bfu00590/bfu:BC1G_00078%09red/bfu:BC1G_09514%09red</t>
  </si>
  <si>
    <t>XP_001551285.1|XP_024546646.1|XP_024550615.1|XP_001556554.1|XP_001549033.1|XP_001545425.1|XP_001554781.1|XP_001557191.1|XP_024549597.1</t>
  </si>
  <si>
    <t>http://www.genome.jp/kegg-bin/show_pathway?bfu00520/bfu:BC1G_05455%09red/bfu:BC1G_10025%09red/bfu:BC1G_16069%09red/bfu:BC1G_12441%09red/bfu:BC1G_05323%09red/bfu:BC1G_06429%09red/bfu:BC1G_04441%09red/bfu:BC1G_11407%09red/bfu:BC1G_05324%09red</t>
  </si>
  <si>
    <t>XP_001557459.1|XP_024549727.1|XP_024549851.1|XP_001554309.1|XP_024553013.1</t>
  </si>
  <si>
    <t>http://www.genome.jp/kegg-bin/show_pathway?bfu00600/bfu:BC1G_06897%09red/bfu:BC1G_02741%09red/bfu:BC1G_03723%09red/bfu:BC1G_07278%09red/bfu:BC1G_15802%09red</t>
  </si>
  <si>
    <t>XP_024545959.1|XP_024547223.1|XP_001558235.1|XP_001553162.1</t>
  </si>
  <si>
    <t>http://www.genome.jp/kegg-bin/show_pathway?bfu00920/bfu:BC1G_08529%09red/bfu:BC1G_02899%09red/bfu:BC1G_05793%09red/bfu:BC1G_11367%09red</t>
  </si>
  <si>
    <t>ABC transporters</t>
  </si>
  <si>
    <t>bfu02010</t>
  </si>
  <si>
    <t>XP_001553653.2|XP_024548428.1</t>
  </si>
  <si>
    <t>http://www.genome.jp/kegg-bin/show_pathway?bfu02010/bfu:BC1G_07740%09red/bfu:BC1G_04272%09red</t>
  </si>
  <si>
    <t>XP_024546353.1|XP_024549177.1|XP_024550499.1|XP_024546122.1</t>
  </si>
  <si>
    <t>http://www.genome.jp/kegg-bin/show_pathway?bfu00562/bfu:BC1G_08882%09red/bfu:BC1G_11821%09red/bfu:BC1G_01268%09red/bfu:BC1G_00420%09red</t>
  </si>
  <si>
    <t>XP_001558829.1|XP_001559585.1|XP_024547590.1|XP_001552034.1|XP_024550873.1|XP_001559945.1|XP_024549782.1|XP_001560085.1|XP_001552829.1|XP_001548411.1|XP_001552552.1|XP_001555283.1|XP_001556367.2</t>
  </si>
  <si>
    <t>http://www.genome.jp/kegg-bin/show_pathway?bfu00230/bfu:BC1G_09011%09red/bfu:BC1G_04985%09red/bfu:BC1G_02463%09red/bfu:BC1G_13131%09red/bfu:BC1G_01741%09red/bfu:BC1G_09375%09red/bfu:BC1G_06580%09red/bfu:BC1G_01644%09red/bfu:BC1G_12599%09red/bfu:BC1G_09967%09red/bfu:BC1G_01504%09red/bfu:BC1G_08417%09red/bfu:BC1G_05988%09red</t>
  </si>
  <si>
    <t>XP_001552341.1|XP_001552694.2|XP_024549724.1|XP_001548904.1</t>
  </si>
  <si>
    <t>http://www.genome.jp/kegg-bin/show_pathway?bfu00030/bfu:BC1G_15612%09red/bfu:BC1G_12564%09red/bfu:BC1G_08819%09red/bfu:BC1G_02744%09red</t>
  </si>
  <si>
    <t>XP_024547939.1|XP_024553303.1|XP_024546342.1</t>
  </si>
  <si>
    <t>http://www.genome.jp/kegg-bin/show_pathway?bfu00910/bfu:BC1G_14168%09red/bfu:BC1G_15454%09red/bfu:BC1G_00437%09red</t>
  </si>
  <si>
    <t>Butanoate metabolism</t>
  </si>
  <si>
    <t>bfu00650</t>
  </si>
  <si>
    <t>XP_001557305.1|XP_001558657.1|XP_001559111.1</t>
  </si>
  <si>
    <t>http://www.genome.jp/kegg-bin/show_pathway?bfu00650/bfu:BC1G_04555%09red/bfu:BC1G_02728%09red/bfu:BC1G_02275%09red</t>
  </si>
  <si>
    <t>XP_024554006.1|XP_001552341.1|XP_024548094.1|XP_001548904.1</t>
  </si>
  <si>
    <t>http://www.genome.jp/kegg-bin/show_pathway?bfu00680/bfu:BC1G_07043%09red/bfu:BC1G_10733%09red/bfu:BC1G_12564%09red/bfu:BC1G_08819%09red</t>
  </si>
  <si>
    <t>XP_001547436.2|XP_001550302.1|XP_024553788.1</t>
  </si>
  <si>
    <t>http://www.genome.jp/kegg-bin/show_pathway?bfu04130/bfu:BC1G_11510%09red/bfu:BC1G_14171%09red/bfu:BC1G_08170%09red</t>
  </si>
  <si>
    <t>XP_024547439.1|XP_024547272.1|XP_024551500.1|XP_001554309.1</t>
  </si>
  <si>
    <t>http://www.genome.jp/kegg-bin/show_pathway?bfu00052/bfu:BC1G_12513%09red/bfu:BC1G_13536%09red/bfu:BC1G_10247%09red/bfu:BC1G_06897%09red</t>
  </si>
  <si>
    <t>XP_024547939.1|XP_001549892.1</t>
  </si>
  <si>
    <t>http://www.genome.jp/kegg-bin/show_pathway?bfu00430/bfu:BC1G_15454%09red/bfu:BC1G_11718%09red</t>
  </si>
  <si>
    <t>XP_024548293.1|XP_024552086.1|XP_024552331.1</t>
  </si>
  <si>
    <t>http://www.genome.jp/kegg-bin/show_pathway?bfu00400/bfu:BC1G_03060%09red/bfu:BC1G_13706%09red/bfu:BC1G_15301%09red</t>
  </si>
  <si>
    <t>Folate biosynthesis</t>
  </si>
  <si>
    <t>bfu00790</t>
  </si>
  <si>
    <t>XP_001559214.2|XP_001553346.1</t>
  </si>
  <si>
    <t>http://www.genome.jp/kegg-bin/show_pathway?bfu00790/bfu:BC1G_08176%09red/bfu:BC1G_02378%09red</t>
  </si>
  <si>
    <t>XP_001560441.1|XP_024549282.1|XP_001560993.2</t>
  </si>
  <si>
    <t>http://www.genome.jp/kegg-bin/show_pathway?bfu00100/bfu:BC1G_01273%09red/bfu:BC1G_14884%09red/bfu:BC1G_00078%09red</t>
  </si>
  <si>
    <t>Other glycan degradation</t>
  </si>
  <si>
    <t>bfu00511</t>
  </si>
  <si>
    <t>XP_001554309.1</t>
  </si>
  <si>
    <t>http://www.genome.jp/kegg-bin/show_pathway?bfu00511/bfu:BC1G_06897%09red</t>
  </si>
  <si>
    <t>Thiamine metabolism</t>
  </si>
  <si>
    <t>bfu00730</t>
  </si>
  <si>
    <t>XP_024552937.1</t>
  </si>
  <si>
    <t>http://www.genome.jp/kegg-bin/show_pathway?bfu00730/bfu:BC1G_10015%09red</t>
  </si>
  <si>
    <t>XP_024550019.1|XP_024548094.1</t>
  </si>
  <si>
    <t>http://www.genome.jp/kegg-bin/show_pathway?bfu00670/bfu:BC1G_07043%09red/bfu:BC1G_13785%09red</t>
  </si>
  <si>
    <t>Synthesis and degradation of ketone bodies</t>
  </si>
  <si>
    <t>bfu00072</t>
  </si>
  <si>
    <t>XP_001559111.1</t>
  </si>
  <si>
    <t>http://www.genome.jp/kegg-bin/show_pathway?bfu00072/bfu:BC1G_02275%09red</t>
  </si>
  <si>
    <t>Nucleotide excision repair</t>
  </si>
  <si>
    <t>bfu03420</t>
  </si>
  <si>
    <t>XP_001555283.1|XP_001560987.1|XP_024552583.1|XP_001558716.1|XP_024550360.1</t>
  </si>
  <si>
    <t>http://www.genome.jp/kegg-bin/show_pathway?bfu03420/bfu:BC1G_02787%09red/bfu:BC1G_06775%09red/bfu:BC1G_00072%09red/bfu:BC1G_14083%09red/bfu:BC1G_05988%09red</t>
  </si>
  <si>
    <t>XP_024549231.1|XP_024548292.1</t>
  </si>
  <si>
    <t>http://www.genome.jp/kegg-bin/show_pathway?bfu00760/bfu:BC1G_05737%09red/bfu:BC1G_15302%09red</t>
  </si>
  <si>
    <t>XP_024546353.1|XP_024549177.1</t>
  </si>
  <si>
    <t>http://www.genome.jp/kegg-bin/show_pathway?bfu04070/bfu:BC1G_01268%09red/bfu:BC1G_00420%09red</t>
  </si>
  <si>
    <t>Homologous recombination</t>
  </si>
  <si>
    <t>bfu03440</t>
  </si>
  <si>
    <t>XP_001555283.1|XP_001558859.1</t>
  </si>
  <si>
    <t>http://www.genome.jp/kegg-bin/show_pathway?bfu03440/bfu:BC1G_05988%09red/bfu:BC1G_02493%09red</t>
  </si>
  <si>
    <t>Terpenoid backbone biosynthesis</t>
  </si>
  <si>
    <t>bfu00900</t>
  </si>
  <si>
    <t>XP_024552075.1|XP_001559111.1</t>
  </si>
  <si>
    <t>http://www.genome.jp/kegg-bin/show_pathway?bfu00900/bfu:BC1G_02275%09red/bfu:BC1G_11480%09red</t>
  </si>
  <si>
    <t>Base excision repair</t>
  </si>
  <si>
    <t>bfu03410</t>
  </si>
  <si>
    <t>XP_001555283.1|XP_001552839.1</t>
  </si>
  <si>
    <t>http://www.genome.jp/kegg-bin/show_pathway?bfu03410/bfu:BC1G_05988%09red/bfu:BC1G_09021%09red</t>
  </si>
  <si>
    <t>XP_001558109.1|XP_001556425.1|XP_001561306.1|XP_001556392.2|XP_001557865.1|XP_001554467.1|XP_001555200.1</t>
  </si>
  <si>
    <t>http://www.genome.jp/kegg-bin/show_pathway?bfu04144/bfu:BC1G_05010%09red/bfu:BC1G_03447%09red/bfu:BC1G_05194%09red/bfu:BC1G_07055%09red/bfu:BC1G_03141%09red/bfu:BC1G_06330%09red/bfu:BC1G_00391%09red</t>
  </si>
  <si>
    <t>RNA polymerase</t>
  </si>
  <si>
    <t>bfu03020</t>
  </si>
  <si>
    <t>XP_001559585.1|XP_024547590.1|XP_001560085.1</t>
  </si>
  <si>
    <t>http://www.genome.jp/kegg-bin/show_pathway?bfu03020/bfu:BC1G_06580%09red/bfu:BC1G_01644%09red/bfu:BC1G_01741%09red</t>
  </si>
  <si>
    <t>XP_001552250.1|XP_001560037.1|XP_001546276.2|XP_001546193.2|XP_024549171.1</t>
  </si>
  <si>
    <t>http://www.genome.jp/kegg-bin/show_pathway?bfu03015/bfu:BC1G_08728%09red/bfu:BC1G_01596%09red/bfu:BC1G_01244%09red/bfu:BC1G_15216%09red/bfu:BC1G_15234%09red</t>
  </si>
  <si>
    <t>XP_001560987.1|XP_024551814.1|XP_001552060.1</t>
  </si>
  <si>
    <t>http://www.genome.jp/kegg-bin/show_pathway?bfu03022/bfu:BC1G_09401%09red/bfu:BC1G_03354%09red/bfu:BC1G_00072%09red</t>
  </si>
  <si>
    <t>XP_024550273.1|XP_024554011.1|XP_024553318.1|XP_024547224.1|XP_024553341.1|XP_001559701.1|XP_024549821.1</t>
  </si>
  <si>
    <t>http://www.genome.jp/kegg-bin/show_pathway?bfu03008/bfu:BC1G_09557%09red/bfu:BC1G_02913%09red/bfu:BC1G_14461%09red/bfu:BC1G_02869%09red/bfu:BC1G_10729%09red/bfu:BC1G_01857%09red/bfu:BC1G_11366%09red</t>
  </si>
  <si>
    <t>XP_024548654.1|XP_001551177.1|XP_024549171.1|XP_001548796.1|XP_024552360.1</t>
  </si>
  <si>
    <t>http://www.genome.jp/kegg-bin/show_pathway?bfu04113/bfu:BC1G_10092%09red/bfu:BC1G_10145%09red/bfu:BC1G_13075%09red/bfu:BC1G_12394%09red/bfu:BC1G_01244%09red</t>
  </si>
  <si>
    <t>XP_001556023.1|XP_001547053.1|XP_024546718.1</t>
  </si>
  <si>
    <t>http://www.genome.jp/kegg-bin/show_pathway?bfu03050/bfu:BC1G_05394%09red/bfu:BC1G_11934%09red/bfu:BC1G_14763%09red</t>
  </si>
  <si>
    <t>XP_001559585.1|XP_001555283.1|XP_024547590.1|XP_001560085.1|XP_001551452.1</t>
  </si>
  <si>
    <t>http://www.genome.jp/kegg-bin/show_pathway?bfu00240/bfu:BC1G_06580%09red/bfu:BC1G_05988%09red/bfu:BC1G_01644%09red/bfu:BC1G_09722%09red/bfu:BC1G_01741%09red</t>
  </si>
  <si>
    <t>Mismatch repair</t>
  </si>
  <si>
    <t>bfu03430</t>
  </si>
  <si>
    <t>XP_001555283.1</t>
  </si>
  <si>
    <t>http://www.genome.jp/kegg-bin/show_pathway?bfu03430/bfu:BC1G_05988%09red</t>
  </si>
  <si>
    <t>XP_001550971.1|XP_024550372.1|XP_001554116.1|XP_001558397.1|XP_001559969.1|XP_001547691.2</t>
  </si>
  <si>
    <t>http://www.genome.jp/kegg-bin/show_pathway?bfu03040/bfu:BC1G_06754%09red/bfu:BC1G_01528%09red/bfu:BC1G_13853%09red/bfu:BC1G_03246%09red/bfu:BC1G_07253%09red/bfu:BC1G_10530%09red</t>
  </si>
  <si>
    <t>DNA replication</t>
  </si>
  <si>
    <t>bfu03030</t>
  </si>
  <si>
    <t>http://www.genome.jp/kegg-bin/show_pathway?bfu03030/bfu:BC1G_05988%09red</t>
  </si>
  <si>
    <t>XP_024548654.1|XP_001549877.1|XP_001555738.1|XP_024552360.1</t>
  </si>
  <si>
    <t>http://www.genome.jp/kegg-bin/show_pathway?bfu04111/bfu:BC1G_05112%09red/bfu:BC1G_10145%09red/bfu:BC1G_13075%09red/bfu:BC1G_11703%09red</t>
  </si>
  <si>
    <t>XP_001546276.2|XP_001560598.1|XP_001553289.1</t>
  </si>
  <si>
    <t>http://www.genome.jp/kegg-bin/show_pathway?bfu03013/bfu:BC1G_00626%09red/bfu:BC1G_07702%09red/bfu:BC1G_15216%09red</t>
  </si>
  <si>
    <t>description</t>
  </si>
  <si>
    <t>XP_001554746.1</t>
  </si>
  <si>
    <t>XP_024553281.1</t>
  </si>
  <si>
    <t>XP_001546896.2</t>
  </si>
  <si>
    <t>XP_001554714.1</t>
  </si>
  <si>
    <t>XP_001558781.1</t>
  </si>
  <si>
    <t>desc</t>
  </si>
  <si>
    <t>sampleA</t>
  </si>
  <si>
    <t>sampleB</t>
  </si>
  <si>
    <t>baseMeanA</t>
  </si>
  <si>
    <t>baseMeanB</t>
  </si>
  <si>
    <t>log2FoldChange</t>
  </si>
  <si>
    <t>pvalue</t>
  </si>
  <si>
    <t>padj</t>
  </si>
  <si>
    <t>XP_024547272.1</t>
  </si>
  <si>
    <t>XP_001552341.1</t>
  </si>
  <si>
    <t>XP_001552316.1</t>
  </si>
  <si>
    <t>XP_001547199.1</t>
  </si>
  <si>
    <t>XP_024551033.1</t>
  </si>
  <si>
    <t>XP_024547730.1</t>
  </si>
  <si>
    <t>XP_024550499.1</t>
  </si>
  <si>
    <t>XP_001548904.1</t>
  </si>
  <si>
    <t>cp</t>
  </si>
  <si>
    <t>plant</t>
  </si>
  <si>
    <t>protein id</t>
  </si>
  <si>
    <t>baseMean</t>
  </si>
  <si>
    <t>XP_024550188.1</t>
  </si>
  <si>
    <t>XP_024551090.1</t>
  </si>
  <si>
    <t>XP_024550410.1</t>
  </si>
  <si>
    <t>XP_024548404.1</t>
  </si>
  <si>
    <t>XP_024548055.1</t>
  </si>
  <si>
    <t>XP_024547359.1</t>
  </si>
  <si>
    <t>BcfreB</t>
  </si>
  <si>
    <t>XP_024547326.1</t>
  </si>
  <si>
    <t>XP_024547116.1</t>
  </si>
  <si>
    <t>BcnoxB</t>
  </si>
  <si>
    <t>XP_024546431.1</t>
  </si>
  <si>
    <t>XP_001558573.1</t>
  </si>
  <si>
    <t>XP_001551539.1</t>
  </si>
  <si>
    <t>Bcfre7</t>
  </si>
  <si>
    <t>XP_001550350.1</t>
  </si>
  <si>
    <t>BcnoxA</t>
  </si>
  <si>
    <t>XP_001550009.1</t>
  </si>
  <si>
    <t>NADPH oxidase- nox complex proteins</t>
  </si>
  <si>
    <t>XP_001558116.1</t>
  </si>
  <si>
    <t>XP_024550613.1</t>
  </si>
  <si>
    <t>XP_024553373.1</t>
  </si>
  <si>
    <t>XP_001557478.1</t>
  </si>
  <si>
    <t>XP_024549148.1</t>
  </si>
  <si>
    <t>XP_001555495.1</t>
  </si>
  <si>
    <t>XP_001558194.1</t>
  </si>
  <si>
    <t>XP_024549455.1</t>
  </si>
  <si>
    <t>XP_001546018.1</t>
  </si>
  <si>
    <t>XP_001557055.2</t>
  </si>
  <si>
    <t>XP_024550410.1 Ferric reductase</t>
  </si>
  <si>
    <t>XP_024548404.1 Ferric-chelate reductase</t>
  </si>
  <si>
    <t xml:space="preserve">XP_024548055.1 Ferric/cupric reductase </t>
  </si>
  <si>
    <t>XP_024547359.1 Oxidoreductase</t>
  </si>
  <si>
    <t>XP_024547326.1 Ferric reductase</t>
  </si>
  <si>
    <t>XP_024551090.1 Ferric reductase BcfreB</t>
  </si>
  <si>
    <t>XP_024547116.1 NADPH oxidase BcnoxB</t>
  </si>
  <si>
    <t>XP_024546431.1 Oxidoreductase</t>
  </si>
  <si>
    <t xml:space="preserve">XP_001558573.1 Ferric/cupric reductase </t>
  </si>
  <si>
    <t>XP_001551539.1 Ferric reductase Bcfre7</t>
  </si>
  <si>
    <t>XP_001550350.1 Superoxide-generating NADPH oxidase BcnoxA</t>
  </si>
  <si>
    <t xml:space="preserve">XP_001550009.1 Ferric reductase </t>
  </si>
  <si>
    <t>XP_024547730.1 NADPH-dependent alcohol dehydrogenase</t>
  </si>
  <si>
    <t>XP_001558116.1 NADPH-dependent 1-acyldihydroxyacetone phosphate reductase</t>
  </si>
  <si>
    <t>XP_024550613.1 NADPH--cytochrome P450 reductase</t>
  </si>
  <si>
    <t>XP_024553373.1 NADPH-adrenodoxin reductase Arh1</t>
  </si>
  <si>
    <t>XP_001557478.1 Nadph-dependent beta-ketoacyl reductase rhlg</t>
  </si>
  <si>
    <t>XP_024549148.1 NADPH-dependent fmn FAD oxidoreductase</t>
  </si>
  <si>
    <t>XP_001555495.1 NADPH oxidase regulator NoxR</t>
  </si>
  <si>
    <t>XP_001558194.1  NADPH--cytochrome P450 reductase</t>
  </si>
  <si>
    <t>XP_024549455.1 NADPH-dependent FMN reductase</t>
  </si>
  <si>
    <t>XP_001546018.1 Cytochrome P450/NADPH--P450 reductase</t>
  </si>
  <si>
    <t>XP_001557055.2 NADPH-dependent FMN reductase ArsH</t>
  </si>
  <si>
    <t>XP_024545976.1</t>
  </si>
  <si>
    <t>XP_001550911.2</t>
  </si>
  <si>
    <t>XP_001561209.2</t>
  </si>
  <si>
    <t>XP_024552394.1</t>
  </si>
  <si>
    <t>XP_001555455.1</t>
  </si>
  <si>
    <t>XP_001558838.1</t>
  </si>
  <si>
    <t>XP_001546483.1</t>
  </si>
  <si>
    <t>XP_024553215.1</t>
  </si>
  <si>
    <t>XP_024553588.1</t>
  </si>
  <si>
    <t>XP_001555056.1</t>
  </si>
  <si>
    <t>XP_024553278.1</t>
  </si>
  <si>
    <t>XP_001556506.1</t>
  </si>
  <si>
    <t>XP_024548196.1</t>
  </si>
  <si>
    <t>XP_001555749.1</t>
  </si>
  <si>
    <t>XP_024549405.1</t>
  </si>
  <si>
    <t>XP_001558839.1</t>
  </si>
  <si>
    <t>XP_001546303.1</t>
  </si>
  <si>
    <t>XP_001558323.1</t>
  </si>
  <si>
    <t>XP_024550657.1</t>
  </si>
  <si>
    <t>XP_024553070.1</t>
  </si>
  <si>
    <t>XP_001549682.1</t>
  </si>
  <si>
    <t>XP_001546636.1</t>
  </si>
  <si>
    <t>XP_001558877.1</t>
  </si>
  <si>
    <t>XP_001557389.1</t>
  </si>
  <si>
    <t>XP_024547324.1</t>
  </si>
  <si>
    <t>XP_001554426.1</t>
  </si>
  <si>
    <t>XP_001554922.1</t>
  </si>
  <si>
    <t>XP_024552880.1</t>
  </si>
  <si>
    <t>XP_024551247.1</t>
  </si>
  <si>
    <t>XP_024552483.1</t>
  </si>
  <si>
    <t>XP_024552225.1</t>
  </si>
  <si>
    <t>XP_001553738.1</t>
  </si>
  <si>
    <t>XP_001547075.1</t>
  </si>
  <si>
    <t>XP_001559774.1</t>
  </si>
  <si>
    <t>XP_024548320.1</t>
  </si>
  <si>
    <t>XP_001554600.1</t>
  </si>
  <si>
    <t>XP_024553099.1</t>
  </si>
  <si>
    <t>XP_001553921.1</t>
  </si>
  <si>
    <t>XP_001548350.1</t>
  </si>
  <si>
    <t>XP_001551311.1</t>
  </si>
  <si>
    <t>XP_024547014.1</t>
  </si>
  <si>
    <t>XP_024553221.1</t>
  </si>
  <si>
    <t>F-type h+-transporting atpase subunit fgene9405</t>
  </si>
  <si>
    <t>Protoheme IX farnesyltransferasegene685</t>
  </si>
  <si>
    <t>Ubiquinol-cytochrome c reductase complex subunitgene2760</t>
  </si>
  <si>
    <t>Ubiquinol-cytochrome-c reductase complex core protein 2gene1419</t>
  </si>
  <si>
    <t>NADH-ubiquinone oxidoreductase kDa subunitgene2884</t>
  </si>
  <si>
    <t>ATP synthase subunit alphagene10679</t>
  </si>
  <si>
    <t>Cytochrome c oxidase assembly protein coxgene11158</t>
  </si>
  <si>
    <t>NADH-ubiquinone oxidoreductase subunitgene2347</t>
  </si>
  <si>
    <t>Cytochrome cgene1031</t>
  </si>
  <si>
    <t>ATP synthase subunit betagene10775</t>
  </si>
  <si>
    <t>Nicotinamide mononucleotide adenylyltransferasegene3231</t>
  </si>
  <si>
    <t>Nadh ubiquinone oxidoreductase subunitgene7582</t>
  </si>
  <si>
    <t>NADH-ubiquinone oxidoreductase 49 kDa subunit, mitochondrialgene5140</t>
  </si>
  <si>
    <t>Mitochondrial atp synthase epsilon chain domain-containinggene1418</t>
  </si>
  <si>
    <t>F-type h-transporting atpase subunit ggene3847</t>
  </si>
  <si>
    <t>Vacuolar ATP synthase subunit Fgene10914</t>
  </si>
  <si>
    <t>NADH-ubiquinone oxidoreductase subunit Agene6814</t>
  </si>
  <si>
    <t>Cytochrome c oxidase polypeptide VIbgene10472</t>
  </si>
  <si>
    <t>NADH-ubiquinone oxidoreductase 51 kDa subunit, mitochondrialgene6726</t>
  </si>
  <si>
    <t>Nadh dehydrogenasegene109</t>
  </si>
  <si>
    <t>ATP synthase subunit H, mitochondrialgene8701</t>
  </si>
  <si>
    <t>Oligosaccharyl transferase stt3 subunitgene1392</t>
  </si>
  <si>
    <t>NADH-ubiquinone oxidoreductase B12 subunitgene7936</t>
  </si>
  <si>
    <t>4Fe-4S ferredoxingene1966</t>
  </si>
  <si>
    <t>Plasma membrane ATPasegene3112</t>
  </si>
  <si>
    <t>Uqcrx qcr9 like ubiquinol-cytochrome c reductase family proteingene2939</t>
  </si>
  <si>
    <t>V-type proton ATPase proteolipid subunitgene10213</t>
  </si>
  <si>
    <t>Atp synthase subunitgene7619</t>
  </si>
  <si>
    <t>NADH-ubiquinone oxidoreductasegene9565</t>
  </si>
  <si>
    <t>V-type proton ATPase subunit Cgene9153</t>
  </si>
  <si>
    <t>F-type H+-transporting ATPase subunit Bgene1584</t>
  </si>
  <si>
    <t>Fumarate reductase respiratory complex transmembrane subunitgene1475</t>
  </si>
  <si>
    <t>p-loop containing nucleoside triphosphate hydrolasegene3402</t>
  </si>
  <si>
    <t>Succinate dehydrogenase [ubiquinone] cytochrome b small subunitgene4176</t>
  </si>
  <si>
    <t>Cytochrome c oxidase polypeptide IV mitochondrialgene6411</t>
  </si>
  <si>
    <t>Cytochrome c oxidase assembly protein ctaggene10511</t>
  </si>
  <si>
    <t>Cytochrome b-c1 complex subunit Rieskegene9214</t>
  </si>
  <si>
    <t>Succinate dehydrogenase [ubiquinone] iron-sulfur subunit, mitochondrialgene495</t>
  </si>
  <si>
    <t>Cytochrome-c oxidase, subunit VIIagene10311</t>
  </si>
  <si>
    <t>gene1502</t>
  </si>
  <si>
    <t>Succinate dehydrogenase [ubiquinone] flavoprotein subunit, mitochondrialgene10685</t>
  </si>
  <si>
    <t>Ubiquinol-cytochrome c reductase complex 14 kDa proteingene3165</t>
  </si>
  <si>
    <t>Protein ID</t>
  </si>
  <si>
    <t>Fold Change</t>
  </si>
  <si>
    <t>oxidative phosphrylation genes upregulated upon CK treatment</t>
  </si>
  <si>
    <t>Fold change</t>
  </si>
  <si>
    <t>NADPH: dehydrogenase/ reductase</t>
  </si>
  <si>
    <t>protein domains</t>
  </si>
  <si>
    <t>XP_001548049.1</t>
  </si>
  <si>
    <t>Udp-glc gal endoplasmic reticulum nucleotide sugar transporter</t>
  </si>
  <si>
    <t>UAA transporter family ; specificity for UDP-N-acetylglucosamine.</t>
  </si>
  <si>
    <t>XP_001554308.2</t>
  </si>
  <si>
    <t>Sugar transporter</t>
  </si>
  <si>
    <t>XP_001551177.1</t>
  </si>
  <si>
    <t>Substrate-specific transmembrane transporter</t>
  </si>
  <si>
    <t>Hexose transporter </t>
  </si>
  <si>
    <t>XP_001555197.1</t>
  </si>
  <si>
    <t>XP_001553310.1</t>
  </si>
  <si>
    <t>XP_024550095.1</t>
  </si>
  <si>
    <t>SUGAR TRANSPORTER</t>
  </si>
  <si>
    <t>MFS sugar transporter</t>
  </si>
  <si>
    <t>XP_024548975.1</t>
  </si>
  <si>
    <t>XP_001560589.1</t>
  </si>
  <si>
    <t>XP_024553293.1</t>
  </si>
  <si>
    <t>XP_024551135.1</t>
  </si>
  <si>
    <t>XP_024549732.1</t>
  </si>
  <si>
    <t>XP_024546897.1</t>
  </si>
  <si>
    <t>XP_024551627.1</t>
  </si>
  <si>
    <t>XP_001559924.2</t>
  </si>
  <si>
    <t>XP_024551026.1</t>
  </si>
  <si>
    <t>XP_024552774.1</t>
  </si>
  <si>
    <t>XP_001550077.1</t>
  </si>
  <si>
    <t>XP_001552698.1</t>
  </si>
  <si>
    <t>XP_024551500.1</t>
  </si>
  <si>
    <t>XP_024551493.1</t>
  </si>
  <si>
    <t>XP_024548362.1</t>
  </si>
  <si>
    <t>XP_024553381.1</t>
  </si>
  <si>
    <t>XP_024547538.1</t>
  </si>
  <si>
    <t>XP_024550333.1</t>
  </si>
  <si>
    <t>XP_001554522.1</t>
  </si>
  <si>
    <t>XP_001552808.1</t>
  </si>
  <si>
    <t>Beta-glucosidase B</t>
  </si>
  <si>
    <t>Pectinesterase</t>
  </si>
  <si>
    <t>Endoglucanase EG-II</t>
  </si>
  <si>
    <t>Beta-glucosidase g</t>
  </si>
  <si>
    <t>Pectin methyl esterase</t>
  </si>
  <si>
    <t>Extracellular polygalacturonase</t>
  </si>
  <si>
    <t>Six-hairpin glycosidase</t>
  </si>
  <si>
    <t>Beta-glucosidase A</t>
  </si>
  <si>
    <t>Beta-fructofuranosidase</t>
  </si>
  <si>
    <t>Endopolygalacturonase B</t>
  </si>
  <si>
    <t>Endo-polygalacturonase</t>
  </si>
  <si>
    <t>Beta-glucosidase</t>
  </si>
  <si>
    <t>Glycoside hydrolase</t>
  </si>
  <si>
    <t>Glucan 1,3-beta-glucosidase</t>
  </si>
  <si>
    <t>Alpha-amylase A type-3</t>
  </si>
  <si>
    <t>Beta-glucosidase M</t>
  </si>
  <si>
    <t>Starch synthase</t>
  </si>
  <si>
    <t>Starch phosphorylase</t>
  </si>
  <si>
    <t>Glyceraldehyde-3-phosphate dehydrogenase</t>
  </si>
  <si>
    <t>Aldehyde dehydrogenase</t>
  </si>
  <si>
    <t xml:space="preserve">Mitochondrial zinc maintenance protein 1 </t>
  </si>
  <si>
    <t>Aldose 1-epimerase</t>
  </si>
  <si>
    <t xml:space="preserve">Phosphoenolpyruvate carboxykinase AcuF </t>
  </si>
  <si>
    <t xml:space="preserve">Pyruvate dehydrogenase E1 component subunit beta, mitochondrial </t>
  </si>
  <si>
    <t xml:space="preserve">Acetyltransferase component of pyruvate dehydrogenase complex </t>
  </si>
  <si>
    <t xml:space="preserve">Glyceraldehyde-3-phosphate dehydrogenase </t>
  </si>
  <si>
    <t xml:space="preserve">NADPH-dependent medium chain alcohol dehydrogenase </t>
  </si>
  <si>
    <t xml:space="preserve">Triosephosphate isomerase </t>
  </si>
  <si>
    <t xml:space="preserve">Pyruvate dehydrogenase E1 component subunit alpha, mitochondrial </t>
  </si>
  <si>
    <t xml:space="preserve">AdhP, Zn-dependent alcohol dehydrogenase </t>
  </si>
  <si>
    <t xml:space="preserve">Fructose-bisphosphate aldol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u/>
      <sz val="11"/>
      <color theme="1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sz val="11"/>
      <name val="Arial"/>
      <family val="2"/>
      <charset val="177"/>
      <scheme val="minor"/>
    </font>
    <font>
      <sz val="10"/>
      <name val="Arial"/>
      <family val="2"/>
      <scheme val="minor"/>
    </font>
    <font>
      <b/>
      <sz val="14"/>
      <color theme="1"/>
      <name val="Arial"/>
      <family val="2"/>
      <scheme val="minor"/>
    </font>
    <font>
      <b/>
      <sz val="12"/>
      <name val="Arial"/>
      <family val="2"/>
      <scheme val="minor"/>
    </font>
    <font>
      <b/>
      <sz val="14"/>
      <name val="Arial"/>
      <family val="2"/>
      <scheme val="minor"/>
    </font>
    <font>
      <u/>
      <sz val="11"/>
      <name val="Arial"/>
      <family val="2"/>
      <charset val="177"/>
      <scheme val="minor"/>
    </font>
    <font>
      <sz val="11"/>
      <name val="Arial"/>
      <family val="2"/>
      <charset val="1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8">
    <xf numFmtId="0" fontId="0" fillId="0" borderId="0" xfId="0"/>
    <xf numFmtId="0" fontId="0" fillId="0" borderId="10" xfId="0" applyBorder="1"/>
    <xf numFmtId="11" fontId="0" fillId="0" borderId="10" xfId="0" applyNumberFormat="1" applyBorder="1"/>
    <xf numFmtId="0" fontId="0" fillId="0" borderId="0" xfId="0" applyFill="1"/>
    <xf numFmtId="0" fontId="19" fillId="0" borderId="10" xfId="0" applyFont="1" applyBorder="1"/>
    <xf numFmtId="11" fontId="19" fillId="0" borderId="10" xfId="0" applyNumberFormat="1" applyFont="1" applyBorder="1"/>
    <xf numFmtId="0" fontId="0" fillId="0" borderId="10" xfId="0" applyFill="1" applyBorder="1"/>
    <xf numFmtId="0" fontId="19" fillId="0" borderId="10" xfId="0" applyFont="1" applyFill="1" applyBorder="1"/>
    <xf numFmtId="0" fontId="21" fillId="0" borderId="0" xfId="0" applyFont="1" applyAlignment="1">
      <alignment horizontal="left"/>
    </xf>
    <xf numFmtId="0" fontId="22" fillId="0" borderId="10" xfId="0" applyFont="1" applyBorder="1"/>
    <xf numFmtId="0" fontId="22" fillId="0" borderId="0" xfId="0" applyFont="1"/>
    <xf numFmtId="0" fontId="22" fillId="0" borderId="10" xfId="0" applyFont="1" applyFill="1" applyBorder="1"/>
    <xf numFmtId="0" fontId="22" fillId="0" borderId="0" xfId="0" applyFont="1" applyFill="1"/>
    <xf numFmtId="0" fontId="22" fillId="0" borderId="0" xfId="0" applyFont="1" applyAlignment="1">
      <alignment horizontal="left"/>
    </xf>
    <xf numFmtId="0" fontId="2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24" fillId="33" borderId="10" xfId="0" applyFont="1" applyFill="1" applyBorder="1" applyAlignment="1">
      <alignment wrapText="1"/>
    </xf>
    <xf numFmtId="0" fontId="20" fillId="0" borderId="10" xfId="0" applyFont="1" applyBorder="1" applyAlignment="1">
      <alignment wrapText="1"/>
    </xf>
    <xf numFmtId="0" fontId="24" fillId="0" borderId="10" xfId="0" applyFont="1" applyFill="1" applyBorder="1" applyAlignment="1">
      <alignment wrapText="1"/>
    </xf>
    <xf numFmtId="0" fontId="24" fillId="0" borderId="10" xfId="0" applyFont="1" applyBorder="1" applyAlignment="1">
      <alignment wrapText="1"/>
    </xf>
    <xf numFmtId="0" fontId="20" fillId="0" borderId="10" xfId="0" applyFont="1" applyFill="1" applyBorder="1" applyAlignment="1">
      <alignment wrapText="1"/>
    </xf>
    <xf numFmtId="11" fontId="20" fillId="0" borderId="10" xfId="0" applyNumberFormat="1" applyFont="1" applyBorder="1" applyAlignment="1">
      <alignment wrapText="1"/>
    </xf>
    <xf numFmtId="0" fontId="24" fillId="0" borderId="10" xfId="0" applyFont="1" applyBorder="1" applyAlignment="1">
      <alignment horizontal="left" vertical="center" wrapText="1"/>
    </xf>
    <xf numFmtId="0" fontId="20" fillId="0" borderId="0" xfId="0" applyFont="1" applyFill="1" applyBorder="1"/>
    <xf numFmtId="11" fontId="20" fillId="0" borderId="0" xfId="0" applyNumberFormat="1" applyFont="1" applyFill="1" applyBorder="1"/>
    <xf numFmtId="0" fontId="25" fillId="0" borderId="0" xfId="42" applyFont="1" applyFill="1" applyBorder="1"/>
    <xf numFmtId="0" fontId="26" fillId="0" borderId="10" xfId="0" applyFont="1" applyFill="1" applyBorder="1"/>
    <xf numFmtId="11" fontId="26" fillId="0" borderId="10" xfId="0" applyNumberFormat="1" applyFont="1" applyFill="1" applyBorder="1"/>
    <xf numFmtId="0" fontId="26" fillId="0" borderId="10" xfId="0" applyFont="1" applyBorder="1"/>
    <xf numFmtId="0" fontId="23" fillId="0" borderId="10" xfId="0" applyFont="1" applyFill="1" applyBorder="1"/>
    <xf numFmtId="0" fontId="24" fillId="0" borderId="10" xfId="0" applyFont="1" applyFill="1" applyBorder="1"/>
    <xf numFmtId="11" fontId="24" fillId="0" borderId="10" xfId="0" applyNumberFormat="1" applyFont="1" applyFill="1" applyBorder="1"/>
    <xf numFmtId="0" fontId="24" fillId="0" borderId="10" xfId="0" applyFont="1" applyBorder="1"/>
    <xf numFmtId="0" fontId="22" fillId="0" borderId="10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11" fontId="0" fillId="0" borderId="10" xfId="0" applyNumberFormat="1" applyBorder="1" applyAlignment="1">
      <alignment horizontal="left"/>
    </xf>
    <xf numFmtId="0" fontId="0" fillId="34" borderId="10" xfId="0" applyFill="1" applyBorder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genome.jp/kegg-bin/show_pathway?bfu04122/bfu:BC1G_09932%09red/bfu:BC1G_05793%09red/bfu:BC1G_10015%09red/bfu:BC1G_06155%09red/bfu:BC1G_02378%09red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7"/>
  <sheetViews>
    <sheetView tabSelected="1" zoomScale="70" zoomScaleNormal="70" workbookViewId="0">
      <selection activeCell="C120" sqref="C120"/>
    </sheetView>
  </sheetViews>
  <sheetFormatPr defaultRowHeight="13.8" x14ac:dyDescent="0.45"/>
  <cols>
    <col min="1" max="1" width="35.90234375" style="24" customWidth="1"/>
    <col min="2" max="2" width="15.234375" style="24" bestFit="1" customWidth="1"/>
    <col min="3" max="16384" width="8.76171875" style="24"/>
  </cols>
  <sheetData>
    <row r="1" spans="1:9" x14ac:dyDescent="0.45">
      <c r="A1" s="24" t="s">
        <v>0</v>
      </c>
    </row>
    <row r="2" spans="1:9" x14ac:dyDescent="0.45">
      <c r="A2" s="24" t="s">
        <v>1</v>
      </c>
    </row>
    <row r="3" spans="1:9" x14ac:dyDescent="0.45">
      <c r="A3" s="24" t="s">
        <v>2</v>
      </c>
    </row>
    <row r="5" spans="1:9" x14ac:dyDescent="0.45">
      <c r="A5" s="24" t="s">
        <v>3</v>
      </c>
      <c r="B5" s="24" t="s">
        <v>4</v>
      </c>
      <c r="C5" s="24" t="s">
        <v>5</v>
      </c>
      <c r="D5" s="24" t="s">
        <v>6</v>
      </c>
      <c r="E5" s="24" t="s">
        <v>7</v>
      </c>
      <c r="F5" s="24" t="s">
        <v>8</v>
      </c>
      <c r="G5" s="24" t="s">
        <v>9</v>
      </c>
      <c r="H5" s="24" t="s">
        <v>10</v>
      </c>
      <c r="I5" s="24" t="s">
        <v>11</v>
      </c>
    </row>
    <row r="6" spans="1:9" x14ac:dyDescent="0.45">
      <c r="A6" s="24" t="s">
        <v>15</v>
      </c>
      <c r="B6" s="24" t="s">
        <v>13</v>
      </c>
      <c r="C6" s="24" t="s">
        <v>16</v>
      </c>
      <c r="D6" s="24">
        <v>243</v>
      </c>
      <c r="E6" s="24">
        <v>763</v>
      </c>
      <c r="F6" s="25">
        <v>3.2200080921400001E-31</v>
      </c>
      <c r="G6" s="25">
        <v>3.2844082539800002E-29</v>
      </c>
      <c r="H6" s="24" t="s">
        <v>190</v>
      </c>
      <c r="I6" s="24" t="s">
        <v>191</v>
      </c>
    </row>
    <row r="7" spans="1:9" x14ac:dyDescent="0.45">
      <c r="A7" s="24" t="s">
        <v>21</v>
      </c>
      <c r="B7" s="24" t="s">
        <v>13</v>
      </c>
      <c r="C7" s="24" t="s">
        <v>22</v>
      </c>
      <c r="D7" s="24">
        <v>103</v>
      </c>
      <c r="E7" s="24">
        <v>292</v>
      </c>
      <c r="F7" s="25">
        <v>4.6721412945700002E-16</v>
      </c>
      <c r="G7" s="25">
        <v>2.38279206023E-14</v>
      </c>
      <c r="H7" s="24" t="s">
        <v>192</v>
      </c>
      <c r="I7" s="24" t="s">
        <v>193</v>
      </c>
    </row>
    <row r="8" spans="1:9" x14ac:dyDescent="0.45">
      <c r="A8" s="24" t="s">
        <v>23</v>
      </c>
      <c r="B8" s="24" t="s">
        <v>13</v>
      </c>
      <c r="C8" s="24" t="s">
        <v>24</v>
      </c>
      <c r="D8" s="24">
        <v>42</v>
      </c>
      <c r="E8" s="24">
        <v>71</v>
      </c>
      <c r="F8" s="25">
        <v>1.15768555839E-12</v>
      </c>
      <c r="G8" s="25">
        <v>3.9361308985299999E-11</v>
      </c>
      <c r="H8" s="24" t="s">
        <v>194</v>
      </c>
      <c r="I8" s="24" t="s">
        <v>195</v>
      </c>
    </row>
    <row r="9" spans="1:9" x14ac:dyDescent="0.45">
      <c r="A9" s="24" t="s">
        <v>19</v>
      </c>
      <c r="B9" s="24" t="s">
        <v>13</v>
      </c>
      <c r="C9" s="24" t="s">
        <v>20</v>
      </c>
      <c r="D9" s="24">
        <v>45</v>
      </c>
      <c r="E9" s="24">
        <v>101</v>
      </c>
      <c r="F9" s="25">
        <v>2.7889639512699999E-10</v>
      </c>
      <c r="G9" s="25">
        <v>7.1118580757499998E-9</v>
      </c>
      <c r="H9" s="24" t="s">
        <v>196</v>
      </c>
      <c r="I9" s="24" t="s">
        <v>197</v>
      </c>
    </row>
    <row r="10" spans="1:9" x14ac:dyDescent="0.45">
      <c r="A10" s="24" t="s">
        <v>17</v>
      </c>
      <c r="B10" s="24" t="s">
        <v>13</v>
      </c>
      <c r="C10" s="24" t="s">
        <v>18</v>
      </c>
      <c r="D10" s="24">
        <v>69</v>
      </c>
      <c r="E10" s="24">
        <v>215</v>
      </c>
      <c r="F10" s="25">
        <v>9.4691105231E-10</v>
      </c>
      <c r="G10" s="25">
        <v>1.93169854671E-8</v>
      </c>
      <c r="H10" s="24" t="s">
        <v>198</v>
      </c>
      <c r="I10" s="24" t="s">
        <v>199</v>
      </c>
    </row>
    <row r="11" spans="1:9" x14ac:dyDescent="0.45">
      <c r="A11" s="24" t="s">
        <v>25</v>
      </c>
      <c r="B11" s="24" t="s">
        <v>13</v>
      </c>
      <c r="C11" s="24" t="s">
        <v>26</v>
      </c>
      <c r="D11" s="24">
        <v>18</v>
      </c>
      <c r="E11" s="24">
        <v>25</v>
      </c>
      <c r="F11" s="25">
        <v>4.0974577567100002E-7</v>
      </c>
      <c r="G11" s="25">
        <v>6.9656781864099999E-6</v>
      </c>
      <c r="H11" s="24" t="s">
        <v>200</v>
      </c>
      <c r="I11" s="24" t="s">
        <v>201</v>
      </c>
    </row>
    <row r="12" spans="1:9" x14ac:dyDescent="0.45">
      <c r="A12" s="24" t="s">
        <v>35</v>
      </c>
      <c r="B12" s="24" t="s">
        <v>13</v>
      </c>
      <c r="C12" s="24" t="s">
        <v>36</v>
      </c>
      <c r="D12" s="24">
        <v>30</v>
      </c>
      <c r="E12" s="24">
        <v>77</v>
      </c>
      <c r="F12" s="25">
        <v>2.3434472466399998E-6</v>
      </c>
      <c r="G12" s="25">
        <v>3.4147374165299997E-5</v>
      </c>
      <c r="H12" s="24" t="s">
        <v>202</v>
      </c>
      <c r="I12" s="24" t="s">
        <v>203</v>
      </c>
    </row>
    <row r="13" spans="1:9" x14ac:dyDescent="0.45">
      <c r="A13" s="24" t="s">
        <v>179</v>
      </c>
      <c r="B13" s="24" t="s">
        <v>13</v>
      </c>
      <c r="C13" s="24" t="s">
        <v>180</v>
      </c>
      <c r="D13" s="24">
        <v>21</v>
      </c>
      <c r="E13" s="24">
        <v>47</v>
      </c>
      <c r="F13" s="25">
        <v>1.49152176341E-5</v>
      </c>
      <c r="G13" s="24">
        <v>1.90169024834E-4</v>
      </c>
      <c r="H13" s="24" t="s">
        <v>204</v>
      </c>
      <c r="I13" s="24" t="s">
        <v>205</v>
      </c>
    </row>
    <row r="14" spans="1:9" x14ac:dyDescent="0.45">
      <c r="A14" s="24" t="s">
        <v>59</v>
      </c>
      <c r="B14" s="24" t="s">
        <v>13</v>
      </c>
      <c r="C14" s="24" t="s">
        <v>60</v>
      </c>
      <c r="D14" s="24">
        <v>17</v>
      </c>
      <c r="E14" s="24">
        <v>33</v>
      </c>
      <c r="F14" s="25">
        <v>2.3786277191699999E-5</v>
      </c>
      <c r="G14" s="24">
        <v>2.6957780817199998E-4</v>
      </c>
      <c r="H14" s="24" t="s">
        <v>206</v>
      </c>
      <c r="I14" s="24" t="s">
        <v>207</v>
      </c>
    </row>
    <row r="15" spans="1:9" x14ac:dyDescent="0.45">
      <c r="A15" s="24" t="s">
        <v>127</v>
      </c>
      <c r="B15" s="24" t="s">
        <v>13</v>
      </c>
      <c r="C15" s="24" t="s">
        <v>128</v>
      </c>
      <c r="D15" s="24">
        <v>17</v>
      </c>
      <c r="E15" s="24">
        <v>34</v>
      </c>
      <c r="F15" s="25">
        <v>3.1882515218000002E-5</v>
      </c>
      <c r="G15" s="24">
        <v>3.2520165522400001E-4</v>
      </c>
      <c r="H15" s="24" t="s">
        <v>208</v>
      </c>
      <c r="I15" s="24" t="s">
        <v>209</v>
      </c>
    </row>
    <row r="16" spans="1:9" x14ac:dyDescent="0.45">
      <c r="A16" s="24" t="s">
        <v>12</v>
      </c>
      <c r="B16" s="24" t="s">
        <v>13</v>
      </c>
      <c r="C16" s="24" t="s">
        <v>14</v>
      </c>
      <c r="D16" s="24">
        <v>31</v>
      </c>
      <c r="E16" s="24">
        <v>97</v>
      </c>
      <c r="F16" s="25">
        <v>4.0272118597599999E-5</v>
      </c>
      <c r="G16" s="24">
        <v>3.7343237245000003E-4</v>
      </c>
      <c r="H16" s="24" t="s">
        <v>210</v>
      </c>
      <c r="I16" s="24" t="s">
        <v>211</v>
      </c>
    </row>
    <row r="17" spans="1:9" x14ac:dyDescent="0.45">
      <c r="A17" s="24" t="s">
        <v>31</v>
      </c>
      <c r="B17" s="24" t="s">
        <v>13</v>
      </c>
      <c r="C17" s="24" t="s">
        <v>32</v>
      </c>
      <c r="D17" s="24">
        <v>33</v>
      </c>
      <c r="E17" s="24">
        <v>109</v>
      </c>
      <c r="F17" s="25">
        <v>5.6021992556200002E-5</v>
      </c>
      <c r="G17" s="24">
        <v>4.7618693672699997E-4</v>
      </c>
      <c r="H17" s="24" t="s">
        <v>212</v>
      </c>
      <c r="I17" s="24" t="s">
        <v>213</v>
      </c>
    </row>
    <row r="18" spans="1:9" x14ac:dyDescent="0.45">
      <c r="A18" s="24" t="s">
        <v>97</v>
      </c>
      <c r="B18" s="24" t="s">
        <v>13</v>
      </c>
      <c r="C18" s="24" t="s">
        <v>98</v>
      </c>
      <c r="D18" s="24">
        <v>14</v>
      </c>
      <c r="E18" s="24">
        <v>26</v>
      </c>
      <c r="F18" s="25">
        <v>8.6028652455000004E-5</v>
      </c>
      <c r="G18" s="24">
        <v>6.7499404233899998E-4</v>
      </c>
      <c r="H18" s="24" t="s">
        <v>214</v>
      </c>
      <c r="I18" s="24" t="s">
        <v>215</v>
      </c>
    </row>
    <row r="19" spans="1:9" x14ac:dyDescent="0.45">
      <c r="A19" s="24" t="s">
        <v>55</v>
      </c>
      <c r="B19" s="24" t="s">
        <v>13</v>
      </c>
      <c r="C19" s="24" t="s">
        <v>56</v>
      </c>
      <c r="D19" s="24">
        <v>9</v>
      </c>
      <c r="E19" s="24">
        <v>10</v>
      </c>
      <c r="F19" s="24">
        <v>1.08604748522E-4</v>
      </c>
      <c r="G19" s="24">
        <v>7.9126316780299996E-4</v>
      </c>
      <c r="H19" s="24" t="s">
        <v>216</v>
      </c>
      <c r="I19" s="24" t="s">
        <v>217</v>
      </c>
    </row>
    <row r="20" spans="1:9" x14ac:dyDescent="0.45">
      <c r="A20" s="24" t="s">
        <v>71</v>
      </c>
      <c r="B20" s="24" t="s">
        <v>13</v>
      </c>
      <c r="C20" s="24" t="s">
        <v>72</v>
      </c>
      <c r="D20" s="24">
        <v>14</v>
      </c>
      <c r="E20" s="24">
        <v>27</v>
      </c>
      <c r="F20" s="24">
        <v>1.1690586508E-4</v>
      </c>
      <c r="G20" s="24">
        <v>7.9495988254400004E-4</v>
      </c>
      <c r="H20" s="24" t="s">
        <v>218</v>
      </c>
      <c r="I20" s="24" t="s">
        <v>219</v>
      </c>
    </row>
    <row r="21" spans="1:9" x14ac:dyDescent="0.45">
      <c r="A21" s="24" t="s">
        <v>67</v>
      </c>
      <c r="B21" s="24" t="s">
        <v>13</v>
      </c>
      <c r="C21" s="24" t="s">
        <v>68</v>
      </c>
      <c r="D21" s="24">
        <v>13</v>
      </c>
      <c r="E21" s="24">
        <v>24</v>
      </c>
      <c r="F21" s="24">
        <v>1.46545361654E-4</v>
      </c>
      <c r="G21" s="24">
        <v>9.3422668054199995E-4</v>
      </c>
      <c r="H21" s="24" t="s">
        <v>220</v>
      </c>
      <c r="I21" s="24" t="s">
        <v>221</v>
      </c>
    </row>
    <row r="22" spans="1:9" x14ac:dyDescent="0.45">
      <c r="A22" s="24" t="s">
        <v>85</v>
      </c>
      <c r="B22" s="24" t="s">
        <v>13</v>
      </c>
      <c r="C22" s="24" t="s">
        <v>86</v>
      </c>
      <c r="D22" s="24">
        <v>15</v>
      </c>
      <c r="E22" s="24">
        <v>35</v>
      </c>
      <c r="F22" s="24">
        <v>3.4456168053600001E-4</v>
      </c>
      <c r="G22" s="24">
        <v>2.0673700832099999E-3</v>
      </c>
      <c r="H22" s="24" t="s">
        <v>222</v>
      </c>
      <c r="I22" s="24" t="s">
        <v>223</v>
      </c>
    </row>
    <row r="23" spans="1:9" x14ac:dyDescent="0.45">
      <c r="A23" s="24" t="s">
        <v>29</v>
      </c>
      <c r="B23" s="24" t="s">
        <v>13</v>
      </c>
      <c r="C23" s="24" t="s">
        <v>30</v>
      </c>
      <c r="D23" s="24">
        <v>13</v>
      </c>
      <c r="E23" s="24">
        <v>28</v>
      </c>
      <c r="F23" s="24">
        <v>4.6635135856399999E-4</v>
      </c>
      <c r="G23" s="24">
        <v>2.64265769853E-3</v>
      </c>
      <c r="H23" s="24" t="s">
        <v>224</v>
      </c>
      <c r="I23" s="24" t="s">
        <v>225</v>
      </c>
    </row>
    <row r="24" spans="1:9" x14ac:dyDescent="0.45">
      <c r="A24" s="24" t="s">
        <v>183</v>
      </c>
      <c r="B24" s="24" t="s">
        <v>13</v>
      </c>
      <c r="C24" s="24" t="s">
        <v>184</v>
      </c>
      <c r="D24" s="24">
        <v>13</v>
      </c>
      <c r="E24" s="24">
        <v>29</v>
      </c>
      <c r="F24" s="24">
        <v>6.0505238671200001E-4</v>
      </c>
      <c r="G24" s="24">
        <v>3.2481759707699998E-3</v>
      </c>
      <c r="H24" s="24" t="s">
        <v>226</v>
      </c>
      <c r="I24" s="24" t="s">
        <v>227</v>
      </c>
    </row>
    <row r="25" spans="1:9" x14ac:dyDescent="0.45">
      <c r="A25" s="24" t="s">
        <v>65</v>
      </c>
      <c r="B25" s="24" t="s">
        <v>13</v>
      </c>
      <c r="C25" s="24" t="s">
        <v>66</v>
      </c>
      <c r="D25" s="24">
        <v>20</v>
      </c>
      <c r="E25" s="24">
        <v>61</v>
      </c>
      <c r="F25" s="24">
        <v>6.8323672523599999E-4</v>
      </c>
      <c r="G25" s="24">
        <v>3.4845072987E-3</v>
      </c>
      <c r="H25" s="24" t="s">
        <v>228</v>
      </c>
      <c r="I25" s="24" t="s">
        <v>229</v>
      </c>
    </row>
    <row r="26" spans="1:9" x14ac:dyDescent="0.45">
      <c r="A26" s="24" t="s">
        <v>47</v>
      </c>
      <c r="B26" s="24" t="s">
        <v>13</v>
      </c>
      <c r="C26" s="24" t="s">
        <v>48</v>
      </c>
      <c r="D26" s="24">
        <v>16</v>
      </c>
      <c r="E26" s="24">
        <v>44</v>
      </c>
      <c r="F26" s="24">
        <v>9.4160027456100003E-4</v>
      </c>
      <c r="G26" s="24">
        <v>4.5734870478699998E-3</v>
      </c>
      <c r="H26" s="24" t="s">
        <v>230</v>
      </c>
      <c r="I26" s="24" t="s">
        <v>231</v>
      </c>
    </row>
    <row r="27" spans="1:9" x14ac:dyDescent="0.45">
      <c r="A27" s="24" t="s">
        <v>121</v>
      </c>
      <c r="B27" s="24" t="s">
        <v>13</v>
      </c>
      <c r="C27" s="24" t="s">
        <v>122</v>
      </c>
      <c r="D27" s="24">
        <v>9</v>
      </c>
      <c r="E27" s="24">
        <v>16</v>
      </c>
      <c r="F27" s="24">
        <v>1.2634478719500001E-3</v>
      </c>
      <c r="G27" s="24">
        <v>5.8047604451199998E-3</v>
      </c>
      <c r="H27" s="24" t="s">
        <v>232</v>
      </c>
      <c r="I27" s="24" t="s">
        <v>233</v>
      </c>
    </row>
    <row r="28" spans="1:9" x14ac:dyDescent="0.45">
      <c r="A28" s="24" t="s">
        <v>41</v>
      </c>
      <c r="B28" s="24" t="s">
        <v>13</v>
      </c>
      <c r="C28" s="24" t="s">
        <v>42</v>
      </c>
      <c r="D28" s="24">
        <v>12</v>
      </c>
      <c r="E28" s="24">
        <v>28</v>
      </c>
      <c r="F28" s="24">
        <v>1.3222509687100001E-3</v>
      </c>
      <c r="G28" s="24">
        <v>5.8047604451199998E-3</v>
      </c>
      <c r="H28" s="24" t="s">
        <v>234</v>
      </c>
      <c r="I28" s="24" t="s">
        <v>235</v>
      </c>
    </row>
    <row r="29" spans="1:9" x14ac:dyDescent="0.45">
      <c r="A29" s="24" t="s">
        <v>141</v>
      </c>
      <c r="B29" s="24" t="s">
        <v>13</v>
      </c>
      <c r="C29" s="24" t="s">
        <v>142</v>
      </c>
      <c r="D29" s="24">
        <v>11</v>
      </c>
      <c r="E29" s="24">
        <v>24</v>
      </c>
      <c r="F29" s="24">
        <v>1.36582598709E-3</v>
      </c>
      <c r="G29" s="24">
        <v>5.8047604451199998E-3</v>
      </c>
      <c r="H29" s="24" t="s">
        <v>236</v>
      </c>
      <c r="I29" s="24" t="s">
        <v>237</v>
      </c>
    </row>
    <row r="30" spans="1:9" x14ac:dyDescent="0.45">
      <c r="A30" s="24" t="s">
        <v>27</v>
      </c>
      <c r="B30" s="24" t="s">
        <v>13</v>
      </c>
      <c r="C30" s="24" t="s">
        <v>28</v>
      </c>
      <c r="D30" s="24">
        <v>13</v>
      </c>
      <c r="E30" s="24">
        <v>33</v>
      </c>
      <c r="F30" s="24">
        <v>1.5556123579100001E-3</v>
      </c>
      <c r="G30" s="24">
        <v>6.3468984202800002E-3</v>
      </c>
      <c r="H30" s="24" t="s">
        <v>238</v>
      </c>
      <c r="I30" s="24" t="s">
        <v>239</v>
      </c>
    </row>
    <row r="31" spans="1:9" x14ac:dyDescent="0.45">
      <c r="A31" s="24" t="s">
        <v>75</v>
      </c>
      <c r="B31" s="24" t="s">
        <v>13</v>
      </c>
      <c r="C31" s="24" t="s">
        <v>76</v>
      </c>
      <c r="D31" s="24">
        <v>9</v>
      </c>
      <c r="E31" s="24">
        <v>17</v>
      </c>
      <c r="F31" s="24">
        <v>1.7371213751499999E-3</v>
      </c>
      <c r="G31" s="24">
        <v>6.5624585283299997E-3</v>
      </c>
      <c r="H31" s="24" t="s">
        <v>240</v>
      </c>
      <c r="I31" s="24" t="s">
        <v>241</v>
      </c>
    </row>
    <row r="32" spans="1:9" x14ac:dyDescent="0.45">
      <c r="A32" s="24" t="s">
        <v>49</v>
      </c>
      <c r="B32" s="24" t="s">
        <v>13</v>
      </c>
      <c r="C32" s="24" t="s">
        <v>50</v>
      </c>
      <c r="D32" s="24">
        <v>9</v>
      </c>
      <c r="E32" s="24">
        <v>17</v>
      </c>
      <c r="F32" s="24">
        <v>1.7371213751499999E-3</v>
      </c>
      <c r="G32" s="24">
        <v>6.5624585283299997E-3</v>
      </c>
      <c r="H32" s="24" t="s">
        <v>242</v>
      </c>
      <c r="I32" s="24" t="s">
        <v>243</v>
      </c>
    </row>
    <row r="33" spans="1:9" x14ac:dyDescent="0.45">
      <c r="A33" s="24" t="s">
        <v>33</v>
      </c>
      <c r="B33" s="24" t="s">
        <v>13</v>
      </c>
      <c r="C33" s="24" t="s">
        <v>34</v>
      </c>
      <c r="D33" s="24">
        <v>13</v>
      </c>
      <c r="E33" s="24">
        <v>34</v>
      </c>
      <c r="F33" s="24">
        <v>1.9274243959600001E-3</v>
      </c>
      <c r="G33" s="24">
        <v>7.0213317281499999E-3</v>
      </c>
      <c r="H33" s="24" t="s">
        <v>244</v>
      </c>
      <c r="I33" s="24" t="s">
        <v>245</v>
      </c>
    </row>
    <row r="34" spans="1:9" x14ac:dyDescent="0.45">
      <c r="A34" s="24" t="s">
        <v>105</v>
      </c>
      <c r="B34" s="24" t="s">
        <v>13</v>
      </c>
      <c r="C34" s="24" t="s">
        <v>106</v>
      </c>
      <c r="D34" s="24">
        <v>8</v>
      </c>
      <c r="E34" s="24">
        <v>14</v>
      </c>
      <c r="F34" s="24">
        <v>2.18303764989E-3</v>
      </c>
      <c r="G34" s="24">
        <v>7.6782703547699999E-3</v>
      </c>
      <c r="H34" s="24" t="s">
        <v>246</v>
      </c>
      <c r="I34" s="24" t="s">
        <v>247</v>
      </c>
    </row>
    <row r="35" spans="1:9" x14ac:dyDescent="0.45">
      <c r="A35" s="24" t="s">
        <v>173</v>
      </c>
      <c r="B35" s="24" t="s">
        <v>13</v>
      </c>
      <c r="C35" s="24" t="s">
        <v>174</v>
      </c>
      <c r="D35" s="24">
        <v>8</v>
      </c>
      <c r="E35" s="24">
        <v>19</v>
      </c>
      <c r="F35" s="24">
        <v>8.9835513058499992E-3</v>
      </c>
      <c r="G35" s="24">
        <v>3.0544074439899999E-2</v>
      </c>
      <c r="H35" s="24" t="s">
        <v>248</v>
      </c>
      <c r="I35" s="24" t="s">
        <v>249</v>
      </c>
    </row>
    <row r="36" spans="1:9" x14ac:dyDescent="0.45">
      <c r="A36" s="24" t="s">
        <v>91</v>
      </c>
      <c r="B36" s="24" t="s">
        <v>13</v>
      </c>
      <c r="C36" s="24" t="s">
        <v>92</v>
      </c>
      <c r="D36" s="24">
        <v>12</v>
      </c>
      <c r="E36" s="24">
        <v>39</v>
      </c>
      <c r="F36" s="24">
        <v>1.1412687042599999E-2</v>
      </c>
      <c r="G36" s="24">
        <v>3.7551421882099999E-2</v>
      </c>
      <c r="H36" s="24" t="s">
        <v>250</v>
      </c>
      <c r="I36" s="24" t="s">
        <v>251</v>
      </c>
    </row>
    <row r="37" spans="1:9" x14ac:dyDescent="0.45">
      <c r="A37" s="24" t="s">
        <v>73</v>
      </c>
      <c r="B37" s="24" t="s">
        <v>13</v>
      </c>
      <c r="C37" s="24" t="s">
        <v>74</v>
      </c>
      <c r="D37" s="24">
        <v>7</v>
      </c>
      <c r="E37" s="24">
        <v>16</v>
      </c>
      <c r="F37" s="24">
        <v>1.22225058893E-2</v>
      </c>
      <c r="G37" s="24">
        <v>3.8959237522199999E-2</v>
      </c>
      <c r="H37" s="24" t="s">
        <v>252</v>
      </c>
      <c r="I37" s="24" t="s">
        <v>253</v>
      </c>
    </row>
    <row r="38" spans="1:9" x14ac:dyDescent="0.45">
      <c r="A38" s="24" t="s">
        <v>83</v>
      </c>
      <c r="B38" s="24" t="s">
        <v>13</v>
      </c>
      <c r="C38" s="24" t="s">
        <v>84</v>
      </c>
      <c r="D38" s="24">
        <v>8</v>
      </c>
      <c r="E38" s="24">
        <v>21</v>
      </c>
      <c r="F38" s="24">
        <v>1.4110508688199999E-2</v>
      </c>
      <c r="G38" s="24">
        <v>4.36142995816E-2</v>
      </c>
      <c r="H38" s="24" t="s">
        <v>254</v>
      </c>
      <c r="I38" s="24" t="s">
        <v>255</v>
      </c>
    </row>
    <row r="39" spans="1:9" x14ac:dyDescent="0.45">
      <c r="A39" s="24" t="s">
        <v>256</v>
      </c>
      <c r="B39" s="24" t="s">
        <v>13</v>
      </c>
      <c r="C39" s="24" t="s">
        <v>257</v>
      </c>
      <c r="D39" s="24">
        <v>5</v>
      </c>
      <c r="E39" s="24">
        <v>9</v>
      </c>
      <c r="F39" s="24">
        <v>1.6431206323500001E-2</v>
      </c>
      <c r="G39" s="24">
        <v>4.9156151848999997E-2</v>
      </c>
      <c r="H39" s="24" t="s">
        <v>258</v>
      </c>
      <c r="I39" s="26" t="s">
        <v>259</v>
      </c>
    </row>
    <row r="40" spans="1:9" x14ac:dyDescent="0.45">
      <c r="A40" s="24" t="s">
        <v>87</v>
      </c>
      <c r="B40" s="24" t="s">
        <v>13</v>
      </c>
      <c r="C40" s="24" t="s">
        <v>88</v>
      </c>
      <c r="D40" s="24">
        <v>8</v>
      </c>
      <c r="E40" s="24">
        <v>22</v>
      </c>
      <c r="F40" s="24">
        <v>1.7349230064399999E-2</v>
      </c>
      <c r="G40" s="24">
        <v>4.9156151848999997E-2</v>
      </c>
      <c r="H40" s="24" t="s">
        <v>260</v>
      </c>
      <c r="I40" s="24" t="s">
        <v>261</v>
      </c>
    </row>
    <row r="41" spans="1:9" ht="14.1" customHeight="1" x14ac:dyDescent="0.45">
      <c r="A41" s="24" t="s">
        <v>61</v>
      </c>
      <c r="B41" s="24" t="s">
        <v>13</v>
      </c>
      <c r="C41" s="24" t="s">
        <v>62</v>
      </c>
      <c r="D41" s="24">
        <v>8</v>
      </c>
      <c r="E41" s="24">
        <v>22</v>
      </c>
      <c r="F41" s="24">
        <v>1.7349230064399999E-2</v>
      </c>
      <c r="G41" s="24">
        <v>4.9156151848999997E-2</v>
      </c>
      <c r="H41" s="24" t="s">
        <v>262</v>
      </c>
      <c r="I41" s="24" t="s">
        <v>263</v>
      </c>
    </row>
    <row r="42" spans="1:9" x14ac:dyDescent="0.45">
      <c r="A42" s="24" t="s">
        <v>81</v>
      </c>
      <c r="B42" s="24" t="s">
        <v>13</v>
      </c>
      <c r="C42" s="24" t="s">
        <v>82</v>
      </c>
      <c r="D42" s="24">
        <v>7</v>
      </c>
      <c r="E42" s="24">
        <v>19</v>
      </c>
      <c r="F42" s="24">
        <v>2.4155424381100001E-2</v>
      </c>
      <c r="G42" s="24">
        <v>6.6590629374899998E-2</v>
      </c>
      <c r="H42" s="24" t="s">
        <v>264</v>
      </c>
      <c r="I42" s="24" t="s">
        <v>265</v>
      </c>
    </row>
    <row r="43" spans="1:9" x14ac:dyDescent="0.45">
      <c r="A43" s="24" t="s">
        <v>95</v>
      </c>
      <c r="B43" s="24" t="s">
        <v>13</v>
      </c>
      <c r="C43" s="24" t="s">
        <v>96</v>
      </c>
      <c r="D43" s="24">
        <v>14</v>
      </c>
      <c r="E43" s="24">
        <v>56</v>
      </c>
      <c r="F43" s="24">
        <v>2.6723744987199999E-2</v>
      </c>
      <c r="G43" s="24">
        <v>7.1061854500899996E-2</v>
      </c>
      <c r="H43" s="24" t="s">
        <v>266</v>
      </c>
      <c r="I43" s="24" t="s">
        <v>267</v>
      </c>
    </row>
    <row r="44" spans="1:9" x14ac:dyDescent="0.45">
      <c r="A44" s="24" t="s">
        <v>165</v>
      </c>
      <c r="B44" s="24" t="s">
        <v>13</v>
      </c>
      <c r="C44" s="24" t="s">
        <v>166</v>
      </c>
      <c r="D44" s="24">
        <v>6</v>
      </c>
      <c r="E44" s="24">
        <v>15</v>
      </c>
      <c r="F44" s="24">
        <v>2.7170709073899998E-2</v>
      </c>
      <c r="G44" s="24">
        <v>7.1061854500899996E-2</v>
      </c>
      <c r="H44" s="24" t="s">
        <v>268</v>
      </c>
      <c r="I44" s="24" t="s">
        <v>269</v>
      </c>
    </row>
    <row r="45" spans="1:9" x14ac:dyDescent="0.45">
      <c r="A45" s="24" t="s">
        <v>69</v>
      </c>
      <c r="B45" s="24" t="s">
        <v>13</v>
      </c>
      <c r="C45" s="24" t="s">
        <v>70</v>
      </c>
      <c r="D45" s="24">
        <v>8</v>
      </c>
      <c r="E45" s="24">
        <v>25</v>
      </c>
      <c r="F45" s="24">
        <v>3.0209595936500001E-2</v>
      </c>
      <c r="G45" s="24">
        <v>7.7034469638200001E-2</v>
      </c>
      <c r="H45" s="24" t="s">
        <v>270</v>
      </c>
      <c r="I45" s="24" t="s">
        <v>271</v>
      </c>
    </row>
    <row r="46" spans="1:9" x14ac:dyDescent="0.45">
      <c r="A46" s="24" t="s">
        <v>117</v>
      </c>
      <c r="B46" s="24" t="s">
        <v>13</v>
      </c>
      <c r="C46" s="24" t="s">
        <v>118</v>
      </c>
      <c r="D46" s="24">
        <v>9</v>
      </c>
      <c r="E46" s="24">
        <v>31</v>
      </c>
      <c r="F46" s="24">
        <v>3.4893378515400003E-2</v>
      </c>
      <c r="G46" s="24">
        <v>8.6807917282199998E-2</v>
      </c>
      <c r="H46" s="24" t="s">
        <v>272</v>
      </c>
      <c r="I46" s="24" t="s">
        <v>273</v>
      </c>
    </row>
    <row r="47" spans="1:9" ht="14.4" customHeight="1" x14ac:dyDescent="0.45">
      <c r="A47" s="24" t="s">
        <v>274</v>
      </c>
      <c r="B47" s="24" t="s">
        <v>13</v>
      </c>
      <c r="C47" s="24" t="s">
        <v>275</v>
      </c>
      <c r="D47" s="24">
        <v>5</v>
      </c>
      <c r="E47" s="24">
        <v>12</v>
      </c>
      <c r="F47" s="24">
        <v>3.7955060341999997E-2</v>
      </c>
      <c r="G47" s="24">
        <v>9.2176575116399997E-2</v>
      </c>
      <c r="H47" s="24" t="s">
        <v>276</v>
      </c>
      <c r="I47" s="24" t="s">
        <v>277</v>
      </c>
    </row>
    <row r="48" spans="1:9" x14ac:dyDescent="0.45">
      <c r="A48" s="24" t="s">
        <v>93</v>
      </c>
      <c r="B48" s="24" t="s">
        <v>13</v>
      </c>
      <c r="C48" s="24" t="s">
        <v>94</v>
      </c>
      <c r="D48" s="24">
        <v>10</v>
      </c>
      <c r="E48" s="24">
        <v>39</v>
      </c>
      <c r="F48" s="24">
        <v>4.9519167894499998E-2</v>
      </c>
      <c r="G48" s="24">
        <v>0.11608752673</v>
      </c>
      <c r="H48" s="24" t="s">
        <v>278</v>
      </c>
      <c r="I48" s="24" t="s">
        <v>279</v>
      </c>
    </row>
    <row r="49" spans="1:9" x14ac:dyDescent="0.45">
      <c r="A49" s="24" t="s">
        <v>129</v>
      </c>
      <c r="B49" s="24" t="s">
        <v>13</v>
      </c>
      <c r="C49" s="24" t="s">
        <v>130</v>
      </c>
      <c r="D49" s="24">
        <v>6</v>
      </c>
      <c r="E49" s="24">
        <v>18</v>
      </c>
      <c r="F49" s="24">
        <v>5.0076972315000003E-2</v>
      </c>
      <c r="G49" s="24">
        <v>0.11608752673</v>
      </c>
      <c r="H49" s="24" t="s">
        <v>280</v>
      </c>
      <c r="I49" s="24" t="s">
        <v>281</v>
      </c>
    </row>
    <row r="50" spans="1:9" x14ac:dyDescent="0.45">
      <c r="A50" s="24" t="s">
        <v>149</v>
      </c>
      <c r="B50" s="24" t="s">
        <v>13</v>
      </c>
      <c r="C50" s="24" t="s">
        <v>150</v>
      </c>
      <c r="D50" s="24">
        <v>4</v>
      </c>
      <c r="E50" s="24">
        <v>9</v>
      </c>
      <c r="F50" s="24">
        <v>5.3279842898800001E-2</v>
      </c>
      <c r="G50" s="24">
        <v>0.12076764390399999</v>
      </c>
      <c r="H50" s="24" t="s">
        <v>282</v>
      </c>
      <c r="I50" s="24" t="s">
        <v>283</v>
      </c>
    </row>
    <row r="51" spans="1:9" x14ac:dyDescent="0.45">
      <c r="A51" s="24" t="s">
        <v>107</v>
      </c>
      <c r="B51" s="24" t="s">
        <v>13</v>
      </c>
      <c r="C51" s="24" t="s">
        <v>108</v>
      </c>
      <c r="D51" s="24">
        <v>8</v>
      </c>
      <c r="E51" s="24">
        <v>29</v>
      </c>
      <c r="F51" s="24">
        <v>5.58125609951E-2</v>
      </c>
      <c r="G51" s="24">
        <v>0.123758287424</v>
      </c>
      <c r="H51" s="24" t="s">
        <v>284</v>
      </c>
      <c r="I51" s="24" t="s">
        <v>285</v>
      </c>
    </row>
    <row r="52" spans="1:9" x14ac:dyDescent="0.45">
      <c r="A52" s="24" t="s">
        <v>77</v>
      </c>
      <c r="B52" s="24" t="s">
        <v>13</v>
      </c>
      <c r="C52" s="24" t="s">
        <v>78</v>
      </c>
      <c r="D52" s="24">
        <v>8</v>
      </c>
      <c r="E52" s="24">
        <v>30</v>
      </c>
      <c r="F52" s="24">
        <v>6.3867052756000006E-2</v>
      </c>
      <c r="G52" s="24">
        <v>0.138605093215</v>
      </c>
      <c r="H52" s="24" t="s">
        <v>286</v>
      </c>
      <c r="I52" s="24" t="s">
        <v>287</v>
      </c>
    </row>
    <row r="53" spans="1:9" x14ac:dyDescent="0.45">
      <c r="A53" s="24" t="s">
        <v>153</v>
      </c>
      <c r="B53" s="24" t="s">
        <v>13</v>
      </c>
      <c r="C53" s="24" t="s">
        <v>154</v>
      </c>
      <c r="D53" s="24">
        <v>4</v>
      </c>
      <c r="E53" s="24">
        <v>10</v>
      </c>
      <c r="F53" s="24">
        <v>6.8019297529000003E-2</v>
      </c>
      <c r="G53" s="24">
        <v>0.14454100724899999</v>
      </c>
      <c r="H53" s="24" t="s">
        <v>288</v>
      </c>
      <c r="I53" s="24" t="s">
        <v>289</v>
      </c>
    </row>
    <row r="54" spans="1:9" x14ac:dyDescent="0.45">
      <c r="A54" s="24" t="s">
        <v>79</v>
      </c>
      <c r="B54" s="24" t="s">
        <v>13</v>
      </c>
      <c r="C54" s="24" t="s">
        <v>80</v>
      </c>
      <c r="D54" s="24">
        <v>8</v>
      </c>
      <c r="E54" s="24">
        <v>31</v>
      </c>
      <c r="F54" s="24">
        <v>7.2606648203100005E-2</v>
      </c>
      <c r="G54" s="24">
        <v>0.151140369729</v>
      </c>
      <c r="H54" s="24" t="s">
        <v>290</v>
      </c>
      <c r="I54" s="24" t="s">
        <v>291</v>
      </c>
    </row>
    <row r="55" spans="1:9" x14ac:dyDescent="0.45">
      <c r="A55" s="24" t="s">
        <v>123</v>
      </c>
      <c r="B55" s="24" t="s">
        <v>13</v>
      </c>
      <c r="C55" s="24" t="s">
        <v>124</v>
      </c>
      <c r="D55" s="24">
        <v>11</v>
      </c>
      <c r="E55" s="24">
        <v>49</v>
      </c>
      <c r="F55" s="24">
        <v>7.8446019994799998E-2</v>
      </c>
      <c r="G55" s="24">
        <v>0.16002988078899999</v>
      </c>
      <c r="H55" s="24" t="s">
        <v>292</v>
      </c>
      <c r="I55" s="24" t="s">
        <v>293</v>
      </c>
    </row>
    <row r="56" spans="1:9" x14ac:dyDescent="0.45">
      <c r="A56" s="24" t="s">
        <v>155</v>
      </c>
      <c r="B56" s="24" t="s">
        <v>13</v>
      </c>
      <c r="C56" s="24" t="s">
        <v>156</v>
      </c>
      <c r="D56" s="24">
        <v>4</v>
      </c>
      <c r="E56" s="24">
        <v>11</v>
      </c>
      <c r="F56" s="24">
        <v>8.4623386760000002E-2</v>
      </c>
      <c r="G56" s="24">
        <v>0.16924677352</v>
      </c>
      <c r="H56" s="24" t="s">
        <v>294</v>
      </c>
      <c r="I56" s="24" t="s">
        <v>295</v>
      </c>
    </row>
    <row r="57" spans="1:9" x14ac:dyDescent="0.45">
      <c r="A57" s="24" t="s">
        <v>159</v>
      </c>
      <c r="B57" s="24" t="s">
        <v>13</v>
      </c>
      <c r="C57" s="24" t="s">
        <v>160</v>
      </c>
      <c r="D57" s="24">
        <v>4</v>
      </c>
      <c r="E57" s="24">
        <v>12</v>
      </c>
      <c r="F57" s="24">
        <v>0.10299385891600001</v>
      </c>
      <c r="G57" s="24">
        <v>0.20202641556699999</v>
      </c>
      <c r="H57" s="24" t="s">
        <v>296</v>
      </c>
      <c r="I57" s="24" t="s">
        <v>297</v>
      </c>
    </row>
    <row r="58" spans="1:9" x14ac:dyDescent="0.45">
      <c r="A58" s="24" t="s">
        <v>37</v>
      </c>
      <c r="B58" s="24" t="s">
        <v>13</v>
      </c>
      <c r="C58" s="24" t="s">
        <v>38</v>
      </c>
      <c r="D58" s="24">
        <v>12</v>
      </c>
      <c r="E58" s="24">
        <v>59</v>
      </c>
      <c r="F58" s="24">
        <v>0.110440359939</v>
      </c>
      <c r="G58" s="24">
        <v>0.21254559837299999</v>
      </c>
      <c r="H58" s="24" t="s">
        <v>298</v>
      </c>
      <c r="I58" s="24" t="s">
        <v>299</v>
      </c>
    </row>
    <row r="59" spans="1:9" x14ac:dyDescent="0.45">
      <c r="A59" s="24" t="s">
        <v>143</v>
      </c>
      <c r="B59" s="24" t="s">
        <v>13</v>
      </c>
      <c r="C59" s="24" t="s">
        <v>144</v>
      </c>
      <c r="D59" s="24">
        <v>3</v>
      </c>
      <c r="E59" s="24">
        <v>8</v>
      </c>
      <c r="F59" s="24">
        <v>0.124062556278</v>
      </c>
      <c r="G59" s="24">
        <v>0.22597108464900001</v>
      </c>
      <c r="H59" s="24" t="s">
        <v>300</v>
      </c>
      <c r="I59" s="24" t="s">
        <v>301</v>
      </c>
    </row>
    <row r="60" spans="1:9" x14ac:dyDescent="0.45">
      <c r="A60" s="24" t="s">
        <v>53</v>
      </c>
      <c r="B60" s="24" t="s">
        <v>13</v>
      </c>
      <c r="C60" s="24" t="s">
        <v>54</v>
      </c>
      <c r="D60" s="24">
        <v>3</v>
      </c>
      <c r="E60" s="24">
        <v>8</v>
      </c>
      <c r="F60" s="24">
        <v>0.124062556278</v>
      </c>
      <c r="G60" s="24">
        <v>0.22597108464900001</v>
      </c>
      <c r="H60" s="24" t="s">
        <v>302</v>
      </c>
      <c r="I60" s="24" t="s">
        <v>303</v>
      </c>
    </row>
    <row r="61" spans="1:9" x14ac:dyDescent="0.45">
      <c r="A61" s="24" t="s">
        <v>145</v>
      </c>
      <c r="B61" s="24" t="s">
        <v>13</v>
      </c>
      <c r="C61" s="24" t="s">
        <v>146</v>
      </c>
      <c r="D61" s="24">
        <v>3</v>
      </c>
      <c r="E61" s="24">
        <v>8</v>
      </c>
      <c r="F61" s="24">
        <v>0.124062556278</v>
      </c>
      <c r="G61" s="24">
        <v>0.22597108464900001</v>
      </c>
      <c r="H61" s="24" t="s">
        <v>304</v>
      </c>
      <c r="I61" s="24" t="s">
        <v>305</v>
      </c>
    </row>
    <row r="62" spans="1:9" x14ac:dyDescent="0.45">
      <c r="A62" s="24" t="s">
        <v>175</v>
      </c>
      <c r="B62" s="24" t="s">
        <v>13</v>
      </c>
      <c r="C62" s="24" t="s">
        <v>176</v>
      </c>
      <c r="D62" s="24">
        <v>5</v>
      </c>
      <c r="E62" s="24">
        <v>20</v>
      </c>
      <c r="F62" s="24">
        <v>0.15257591769000001</v>
      </c>
      <c r="G62" s="24">
        <v>0.26832316559199998</v>
      </c>
      <c r="H62" s="24" t="s">
        <v>306</v>
      </c>
      <c r="I62" s="24" t="s">
        <v>307</v>
      </c>
    </row>
    <row r="63" spans="1:9" x14ac:dyDescent="0.45">
      <c r="A63" s="24" t="s">
        <v>137</v>
      </c>
      <c r="B63" s="24" t="s">
        <v>13</v>
      </c>
      <c r="C63" s="24" t="s">
        <v>138</v>
      </c>
      <c r="D63" s="24">
        <v>5</v>
      </c>
      <c r="E63" s="24">
        <v>20</v>
      </c>
      <c r="F63" s="24">
        <v>0.15257591769000001</v>
      </c>
      <c r="G63" s="24">
        <v>0.26832316559199998</v>
      </c>
      <c r="H63" s="24" t="s">
        <v>308</v>
      </c>
      <c r="I63" s="24" t="s">
        <v>309</v>
      </c>
    </row>
    <row r="64" spans="1:9" x14ac:dyDescent="0.45">
      <c r="A64" s="24" t="s">
        <v>163</v>
      </c>
      <c r="B64" s="24" t="s">
        <v>13</v>
      </c>
      <c r="C64" s="24" t="s">
        <v>164</v>
      </c>
      <c r="D64" s="24">
        <v>4</v>
      </c>
      <c r="E64" s="24">
        <v>15</v>
      </c>
      <c r="F64" s="24">
        <v>0.167357460155</v>
      </c>
      <c r="G64" s="24">
        <v>0.28932984636999998</v>
      </c>
      <c r="H64" s="24" t="s">
        <v>310</v>
      </c>
      <c r="I64" s="24" t="s">
        <v>311</v>
      </c>
    </row>
    <row r="65" spans="1:9" x14ac:dyDescent="0.45">
      <c r="A65" s="24" t="s">
        <v>151</v>
      </c>
      <c r="B65" s="24" t="s">
        <v>13</v>
      </c>
      <c r="C65" s="24" t="s">
        <v>152</v>
      </c>
      <c r="D65" s="24">
        <v>3</v>
      </c>
      <c r="E65" s="24">
        <v>10</v>
      </c>
      <c r="F65" s="24">
        <v>0.18152072084199999</v>
      </c>
      <c r="G65" s="24">
        <v>0.30693473299700003</v>
      </c>
      <c r="H65" s="24" t="s">
        <v>312</v>
      </c>
      <c r="I65" s="24" t="s">
        <v>313</v>
      </c>
    </row>
    <row r="66" spans="1:9" x14ac:dyDescent="0.45">
      <c r="A66" s="24" t="s">
        <v>133</v>
      </c>
      <c r="B66" s="24" t="s">
        <v>13</v>
      </c>
      <c r="C66" s="24" t="s">
        <v>134</v>
      </c>
      <c r="D66" s="24">
        <v>2</v>
      </c>
      <c r="E66" s="24">
        <v>5</v>
      </c>
      <c r="F66" s="24">
        <v>0.188040789071</v>
      </c>
      <c r="G66" s="24">
        <v>0.30693473299700003</v>
      </c>
      <c r="H66" s="24" t="s">
        <v>314</v>
      </c>
      <c r="I66" s="24" t="s">
        <v>315</v>
      </c>
    </row>
    <row r="67" spans="1:9" x14ac:dyDescent="0.45">
      <c r="A67" s="24" t="s">
        <v>135</v>
      </c>
      <c r="B67" s="24" t="s">
        <v>13</v>
      </c>
      <c r="C67" s="24" t="s">
        <v>136</v>
      </c>
      <c r="D67" s="24">
        <v>2</v>
      </c>
      <c r="E67" s="24">
        <v>5</v>
      </c>
      <c r="F67" s="24">
        <v>0.188040789071</v>
      </c>
      <c r="G67" s="24">
        <v>0.30693473299700003</v>
      </c>
      <c r="H67" s="24" t="s">
        <v>316</v>
      </c>
      <c r="I67" s="24" t="s">
        <v>317</v>
      </c>
    </row>
    <row r="68" spans="1:9" x14ac:dyDescent="0.45">
      <c r="A68" s="24" t="s">
        <v>113</v>
      </c>
      <c r="B68" s="24" t="s">
        <v>13</v>
      </c>
      <c r="C68" s="24" t="s">
        <v>114</v>
      </c>
      <c r="D68" s="24">
        <v>9</v>
      </c>
      <c r="E68" s="24">
        <v>47</v>
      </c>
      <c r="F68" s="24">
        <v>0.189577335086</v>
      </c>
      <c r="G68" s="24">
        <v>0.30693473299700003</v>
      </c>
      <c r="H68" s="24" t="s">
        <v>318</v>
      </c>
      <c r="I68" s="24" t="s">
        <v>319</v>
      </c>
    </row>
    <row r="69" spans="1:9" x14ac:dyDescent="0.45">
      <c r="A69" s="24" t="s">
        <v>181</v>
      </c>
      <c r="B69" s="24" t="s">
        <v>13</v>
      </c>
      <c r="C69" s="24" t="s">
        <v>182</v>
      </c>
      <c r="D69" s="24">
        <v>5</v>
      </c>
      <c r="E69" s="24">
        <v>23</v>
      </c>
      <c r="F69" s="24">
        <v>0.21388017338699999</v>
      </c>
      <c r="G69" s="24">
        <v>0.339530087526</v>
      </c>
      <c r="H69" s="24" t="s">
        <v>320</v>
      </c>
      <c r="I69" s="24" t="s">
        <v>321</v>
      </c>
    </row>
    <row r="70" spans="1:9" x14ac:dyDescent="0.45">
      <c r="A70" s="24" t="s">
        <v>125</v>
      </c>
      <c r="B70" s="24" t="s">
        <v>13</v>
      </c>
      <c r="C70" s="24" t="s">
        <v>126</v>
      </c>
      <c r="D70" s="24">
        <v>4</v>
      </c>
      <c r="E70" s="24">
        <v>17</v>
      </c>
      <c r="F70" s="24">
        <v>0.216367212639</v>
      </c>
      <c r="G70" s="24">
        <v>0.339530087526</v>
      </c>
      <c r="H70" s="24" t="s">
        <v>322</v>
      </c>
      <c r="I70" s="24" t="s">
        <v>323</v>
      </c>
    </row>
    <row r="71" spans="1:9" x14ac:dyDescent="0.45">
      <c r="A71" s="24" t="s">
        <v>324</v>
      </c>
      <c r="B71" s="24" t="s">
        <v>13</v>
      </c>
      <c r="C71" s="24" t="s">
        <v>325</v>
      </c>
      <c r="D71" s="24">
        <v>2</v>
      </c>
      <c r="E71" s="24">
        <v>6</v>
      </c>
      <c r="F71" s="24">
        <v>0.232533306169</v>
      </c>
      <c r="G71" s="24">
        <v>0.359369654988</v>
      </c>
      <c r="H71" s="24" t="s">
        <v>326</v>
      </c>
      <c r="I71" s="24" t="s">
        <v>327</v>
      </c>
    </row>
    <row r="72" spans="1:9" x14ac:dyDescent="0.45">
      <c r="A72" s="24" t="s">
        <v>177</v>
      </c>
      <c r="B72" s="24" t="s">
        <v>13</v>
      </c>
      <c r="C72" s="24" t="s">
        <v>178</v>
      </c>
      <c r="D72" s="24">
        <v>4</v>
      </c>
      <c r="E72" s="24">
        <v>20</v>
      </c>
      <c r="F72" s="24">
        <v>0.29556365965800002</v>
      </c>
      <c r="G72" s="24">
        <v>0.44996258634500003</v>
      </c>
      <c r="H72" s="24" t="s">
        <v>328</v>
      </c>
      <c r="I72" s="24" t="s">
        <v>329</v>
      </c>
    </row>
    <row r="73" spans="1:9" x14ac:dyDescent="0.45">
      <c r="A73" s="24" t="s">
        <v>161</v>
      </c>
      <c r="B73" s="24" t="s">
        <v>13</v>
      </c>
      <c r="C73" s="24" t="s">
        <v>162</v>
      </c>
      <c r="D73" s="24">
        <v>13</v>
      </c>
      <c r="E73" s="24">
        <v>83</v>
      </c>
      <c r="F73" s="24">
        <v>0.30877647997199997</v>
      </c>
      <c r="G73" s="24">
        <v>0.46316471995899999</v>
      </c>
      <c r="H73" s="24" t="s">
        <v>330</v>
      </c>
      <c r="I73" s="24" t="s">
        <v>331</v>
      </c>
    </row>
    <row r="74" spans="1:9" x14ac:dyDescent="0.45">
      <c r="A74" s="24" t="s">
        <v>45</v>
      </c>
      <c r="B74" s="24" t="s">
        <v>13</v>
      </c>
      <c r="C74" s="24" t="s">
        <v>46</v>
      </c>
      <c r="D74" s="24">
        <v>4</v>
      </c>
      <c r="E74" s="24">
        <v>21</v>
      </c>
      <c r="F74" s="24">
        <v>0.322799420033</v>
      </c>
      <c r="G74" s="24">
        <v>0.47718175135300001</v>
      </c>
      <c r="H74" s="24" t="s">
        <v>332</v>
      </c>
      <c r="I74" s="24" t="s">
        <v>333</v>
      </c>
    </row>
    <row r="75" spans="1:9" x14ac:dyDescent="0.45">
      <c r="A75" s="24" t="s">
        <v>109</v>
      </c>
      <c r="B75" s="24" t="s">
        <v>13</v>
      </c>
      <c r="C75" s="24" t="s">
        <v>110</v>
      </c>
      <c r="D75" s="24">
        <v>3</v>
      </c>
      <c r="E75" s="24">
        <v>15</v>
      </c>
      <c r="F75" s="24">
        <v>0.34321210169400002</v>
      </c>
      <c r="G75" s="24">
        <v>0.49306527285700003</v>
      </c>
      <c r="H75" s="24" t="s">
        <v>334</v>
      </c>
      <c r="I75" s="24" t="s">
        <v>335</v>
      </c>
    </row>
    <row r="76" spans="1:9" x14ac:dyDescent="0.45">
      <c r="A76" s="24" t="s">
        <v>336</v>
      </c>
      <c r="B76" s="24" t="s">
        <v>13</v>
      </c>
      <c r="C76" s="24" t="s">
        <v>337</v>
      </c>
      <c r="D76" s="24">
        <v>3</v>
      </c>
      <c r="E76" s="24">
        <v>15</v>
      </c>
      <c r="F76" s="24">
        <v>0.34321210169400002</v>
      </c>
      <c r="G76" s="24">
        <v>0.49306527285700003</v>
      </c>
      <c r="H76" s="24" t="s">
        <v>338</v>
      </c>
      <c r="I76" s="24" t="s">
        <v>339</v>
      </c>
    </row>
    <row r="77" spans="1:9" x14ac:dyDescent="0.45">
      <c r="A77" s="24" t="s">
        <v>39</v>
      </c>
      <c r="B77" s="24" t="s">
        <v>13</v>
      </c>
      <c r="C77" s="24" t="s">
        <v>40</v>
      </c>
      <c r="D77" s="24">
        <v>4</v>
      </c>
      <c r="E77" s="24">
        <v>22</v>
      </c>
      <c r="F77" s="24">
        <v>0.350191284582</v>
      </c>
      <c r="G77" s="24">
        <v>0.49610431982499997</v>
      </c>
      <c r="H77" s="24" t="s">
        <v>340</v>
      </c>
      <c r="I77" s="24" t="s">
        <v>341</v>
      </c>
    </row>
    <row r="78" spans="1:9" x14ac:dyDescent="0.45">
      <c r="A78" s="24" t="s">
        <v>119</v>
      </c>
      <c r="B78" s="24" t="s">
        <v>13</v>
      </c>
      <c r="C78" s="24" t="s">
        <v>120</v>
      </c>
      <c r="D78" s="24">
        <v>3</v>
      </c>
      <c r="E78" s="24">
        <v>16</v>
      </c>
      <c r="F78" s="24">
        <v>0.37618484698299998</v>
      </c>
      <c r="G78" s="24">
        <v>0.52047046864099999</v>
      </c>
      <c r="H78" s="24" t="s">
        <v>342</v>
      </c>
      <c r="I78" s="24" t="s">
        <v>343</v>
      </c>
    </row>
    <row r="79" spans="1:9" x14ac:dyDescent="0.45">
      <c r="A79" s="24" t="s">
        <v>139</v>
      </c>
      <c r="B79" s="24" t="s">
        <v>13</v>
      </c>
      <c r="C79" s="24" t="s">
        <v>140</v>
      </c>
      <c r="D79" s="24">
        <v>4</v>
      </c>
      <c r="E79" s="24">
        <v>23</v>
      </c>
      <c r="F79" s="24">
        <v>0.37759622234700002</v>
      </c>
      <c r="G79" s="24">
        <v>0.52047046864099999</v>
      </c>
      <c r="H79" s="24" t="s">
        <v>344</v>
      </c>
      <c r="I79" s="24" t="s">
        <v>345</v>
      </c>
    </row>
    <row r="80" spans="1:9" x14ac:dyDescent="0.45">
      <c r="A80" s="24" t="s">
        <v>57</v>
      </c>
      <c r="B80" s="24" t="s">
        <v>13</v>
      </c>
      <c r="C80" s="24" t="s">
        <v>58</v>
      </c>
      <c r="D80" s="24">
        <v>2</v>
      </c>
      <c r="E80" s="24">
        <v>11</v>
      </c>
      <c r="F80" s="24">
        <v>0.450718090096</v>
      </c>
      <c r="G80" s="24">
        <v>0.61297660253099995</v>
      </c>
      <c r="H80" s="24" t="s">
        <v>346</v>
      </c>
      <c r="I80" s="24" t="s">
        <v>347</v>
      </c>
    </row>
    <row r="81" spans="1:9" x14ac:dyDescent="0.45">
      <c r="A81" s="24" t="s">
        <v>131</v>
      </c>
      <c r="B81" s="24" t="s">
        <v>13</v>
      </c>
      <c r="C81" s="24" t="s">
        <v>132</v>
      </c>
      <c r="D81" s="24">
        <v>3</v>
      </c>
      <c r="E81" s="24">
        <v>19</v>
      </c>
      <c r="F81" s="24">
        <v>0.472243947464</v>
      </c>
      <c r="G81" s="24">
        <v>0.63380108738600005</v>
      </c>
      <c r="H81" s="24" t="s">
        <v>348</v>
      </c>
      <c r="I81" s="24" t="s">
        <v>349</v>
      </c>
    </row>
    <row r="82" spans="1:9" x14ac:dyDescent="0.45">
      <c r="A82" s="24" t="s">
        <v>350</v>
      </c>
      <c r="B82" s="24" t="s">
        <v>13</v>
      </c>
      <c r="C82" s="24" t="s">
        <v>351</v>
      </c>
      <c r="D82" s="24">
        <v>2</v>
      </c>
      <c r="E82" s="24">
        <v>12</v>
      </c>
      <c r="F82" s="24">
        <v>0.49042516269999997</v>
      </c>
      <c r="G82" s="24">
        <v>0.649654111629</v>
      </c>
      <c r="H82" s="24" t="s">
        <v>352</v>
      </c>
      <c r="I82" s="24" t="s">
        <v>353</v>
      </c>
    </row>
    <row r="83" spans="1:9" x14ac:dyDescent="0.45">
      <c r="A83" s="24" t="s">
        <v>43</v>
      </c>
      <c r="B83" s="24" t="s">
        <v>13</v>
      </c>
      <c r="C83" s="24" t="s">
        <v>44</v>
      </c>
      <c r="D83" s="24">
        <v>3</v>
      </c>
      <c r="E83" s="24">
        <v>20</v>
      </c>
      <c r="F83" s="24">
        <v>0.502784964133</v>
      </c>
      <c r="G83" s="24">
        <v>0.65711538439499995</v>
      </c>
      <c r="H83" s="24" t="s">
        <v>354</v>
      </c>
      <c r="I83" s="24" t="s">
        <v>355</v>
      </c>
    </row>
    <row r="84" spans="1:9" x14ac:dyDescent="0.45">
      <c r="A84" s="24" t="s">
        <v>356</v>
      </c>
      <c r="B84" s="24" t="s">
        <v>13</v>
      </c>
      <c r="C84" s="24" t="s">
        <v>357</v>
      </c>
      <c r="D84" s="24">
        <v>1</v>
      </c>
      <c r="E84" s="24">
        <v>5</v>
      </c>
      <c r="F84" s="24">
        <v>0.51964334285900005</v>
      </c>
      <c r="G84" s="24">
        <v>0.65711538439499995</v>
      </c>
      <c r="H84" s="24" t="s">
        <v>358</v>
      </c>
      <c r="I84" s="24" t="s">
        <v>359</v>
      </c>
    </row>
    <row r="85" spans="1:9" x14ac:dyDescent="0.45">
      <c r="A85" s="24" t="s">
        <v>360</v>
      </c>
      <c r="B85" s="24" t="s">
        <v>13</v>
      </c>
      <c r="C85" s="24" t="s">
        <v>361</v>
      </c>
      <c r="D85" s="24">
        <v>1</v>
      </c>
      <c r="E85" s="24">
        <v>5</v>
      </c>
      <c r="F85" s="24">
        <v>0.51964334285900005</v>
      </c>
      <c r="G85" s="24">
        <v>0.65711538439499995</v>
      </c>
      <c r="H85" s="24" t="s">
        <v>362</v>
      </c>
      <c r="I85" s="24" t="s">
        <v>363</v>
      </c>
    </row>
    <row r="86" spans="1:9" x14ac:dyDescent="0.45">
      <c r="A86" s="24" t="s">
        <v>99</v>
      </c>
      <c r="B86" s="24" t="s">
        <v>13</v>
      </c>
      <c r="C86" s="24" t="s">
        <v>100</v>
      </c>
      <c r="D86" s="24">
        <v>2</v>
      </c>
      <c r="E86" s="24">
        <v>13</v>
      </c>
      <c r="F86" s="24">
        <v>0.52826923059200004</v>
      </c>
      <c r="G86" s="24">
        <v>0.65711538439499995</v>
      </c>
      <c r="H86" s="24" t="s">
        <v>101</v>
      </c>
      <c r="I86" s="24" t="s">
        <v>102</v>
      </c>
    </row>
    <row r="87" spans="1:9" x14ac:dyDescent="0.45">
      <c r="A87" s="24" t="s">
        <v>103</v>
      </c>
      <c r="B87" s="24" t="s">
        <v>13</v>
      </c>
      <c r="C87" s="24" t="s">
        <v>104</v>
      </c>
      <c r="D87" s="24">
        <v>2</v>
      </c>
      <c r="E87" s="24">
        <v>13</v>
      </c>
      <c r="F87" s="24">
        <v>0.52826923059200004</v>
      </c>
      <c r="G87" s="24">
        <v>0.65711538439499995</v>
      </c>
      <c r="H87" s="24" t="s">
        <v>364</v>
      </c>
      <c r="I87" s="24" t="s">
        <v>365</v>
      </c>
    </row>
    <row r="88" spans="1:9" x14ac:dyDescent="0.45">
      <c r="A88" s="24" t="s">
        <v>366</v>
      </c>
      <c r="B88" s="24" t="s">
        <v>13</v>
      </c>
      <c r="C88" s="24" t="s">
        <v>367</v>
      </c>
      <c r="D88" s="24">
        <v>1</v>
      </c>
      <c r="E88" s="24">
        <v>6</v>
      </c>
      <c r="F88" s="24">
        <v>0.57491043515600004</v>
      </c>
      <c r="G88" s="24">
        <v>0.70624560075700005</v>
      </c>
      <c r="H88" s="24" t="s">
        <v>368</v>
      </c>
      <c r="I88" s="24" t="s">
        <v>369</v>
      </c>
    </row>
    <row r="89" spans="1:9" x14ac:dyDescent="0.45">
      <c r="A89" s="24" t="s">
        <v>370</v>
      </c>
      <c r="B89" s="24" t="s">
        <v>13</v>
      </c>
      <c r="C89" s="24" t="s">
        <v>371</v>
      </c>
      <c r="D89" s="24">
        <v>5</v>
      </c>
      <c r="E89" s="24">
        <v>39</v>
      </c>
      <c r="F89" s="24">
        <v>0.58161402415300001</v>
      </c>
      <c r="G89" s="24">
        <v>0.70624560075700005</v>
      </c>
      <c r="H89" s="24" t="s">
        <v>372</v>
      </c>
      <c r="I89" s="24" t="s">
        <v>373</v>
      </c>
    </row>
    <row r="90" spans="1:9" x14ac:dyDescent="0.45">
      <c r="A90" s="24" t="s">
        <v>111</v>
      </c>
      <c r="B90" s="24" t="s">
        <v>13</v>
      </c>
      <c r="C90" s="24" t="s">
        <v>112</v>
      </c>
      <c r="D90" s="24">
        <v>2</v>
      </c>
      <c r="E90" s="24">
        <v>15</v>
      </c>
      <c r="F90" s="24">
        <v>0.59802779116100002</v>
      </c>
      <c r="G90" s="24">
        <v>0.71763334939300005</v>
      </c>
      <c r="H90" s="24" t="s">
        <v>374</v>
      </c>
      <c r="I90" s="24" t="s">
        <v>375</v>
      </c>
    </row>
    <row r="91" spans="1:9" x14ac:dyDescent="0.45">
      <c r="A91" s="24" t="s">
        <v>169</v>
      </c>
      <c r="B91" s="24" t="s">
        <v>13</v>
      </c>
      <c r="C91" s="24" t="s">
        <v>170</v>
      </c>
      <c r="D91" s="24">
        <v>2</v>
      </c>
      <c r="E91" s="24">
        <v>17</v>
      </c>
      <c r="F91" s="24">
        <v>0.65972621179900004</v>
      </c>
      <c r="G91" s="24">
        <v>0.78246597213400004</v>
      </c>
      <c r="H91" s="24" t="s">
        <v>376</v>
      </c>
      <c r="I91" s="24" t="s">
        <v>377</v>
      </c>
    </row>
    <row r="92" spans="1:9" x14ac:dyDescent="0.45">
      <c r="A92" s="24" t="s">
        <v>378</v>
      </c>
      <c r="B92" s="24" t="s">
        <v>13</v>
      </c>
      <c r="C92" s="24" t="s">
        <v>379</v>
      </c>
      <c r="D92" s="24">
        <v>2</v>
      </c>
      <c r="E92" s="24">
        <v>18</v>
      </c>
      <c r="F92" s="24">
        <v>0.68760692786400002</v>
      </c>
      <c r="G92" s="24">
        <v>0.78804389485500004</v>
      </c>
      <c r="H92" s="24" t="s">
        <v>380</v>
      </c>
      <c r="I92" s="24" t="s">
        <v>381</v>
      </c>
    </row>
    <row r="93" spans="1:9" x14ac:dyDescent="0.45">
      <c r="A93" s="24" t="s">
        <v>382</v>
      </c>
      <c r="B93" s="24" t="s">
        <v>13</v>
      </c>
      <c r="C93" s="24" t="s">
        <v>383</v>
      </c>
      <c r="D93" s="24">
        <v>2</v>
      </c>
      <c r="E93" s="24">
        <v>18</v>
      </c>
      <c r="F93" s="24">
        <v>0.68760692786400002</v>
      </c>
      <c r="G93" s="24">
        <v>0.78804389485500004</v>
      </c>
      <c r="H93" s="24" t="s">
        <v>384</v>
      </c>
      <c r="I93" s="24" t="s">
        <v>385</v>
      </c>
    </row>
    <row r="94" spans="1:9" x14ac:dyDescent="0.45">
      <c r="A94" s="24" t="s">
        <v>386</v>
      </c>
      <c r="B94" s="24" t="s">
        <v>13</v>
      </c>
      <c r="C94" s="24" t="s">
        <v>387</v>
      </c>
      <c r="D94" s="24">
        <v>2</v>
      </c>
      <c r="E94" s="24">
        <v>18</v>
      </c>
      <c r="F94" s="24">
        <v>0.68760692786400002</v>
      </c>
      <c r="G94" s="24">
        <v>0.78804389485500004</v>
      </c>
      <c r="H94" s="24" t="s">
        <v>388</v>
      </c>
      <c r="I94" s="24" t="s">
        <v>389</v>
      </c>
    </row>
    <row r="95" spans="1:9" x14ac:dyDescent="0.45">
      <c r="A95" s="24" t="s">
        <v>51</v>
      </c>
      <c r="B95" s="24" t="s">
        <v>13</v>
      </c>
      <c r="C95" s="24" t="s">
        <v>52</v>
      </c>
      <c r="D95" s="24">
        <v>7</v>
      </c>
      <c r="E95" s="24">
        <v>63</v>
      </c>
      <c r="F95" s="24">
        <v>0.70847398483799995</v>
      </c>
      <c r="G95" s="24">
        <v>0.79412162966400002</v>
      </c>
      <c r="H95" s="24" t="s">
        <v>390</v>
      </c>
      <c r="I95" s="24" t="s">
        <v>391</v>
      </c>
    </row>
    <row r="96" spans="1:9" x14ac:dyDescent="0.45">
      <c r="A96" s="24" t="s">
        <v>392</v>
      </c>
      <c r="B96" s="24" t="s">
        <v>13</v>
      </c>
      <c r="C96" s="24" t="s">
        <v>393</v>
      </c>
      <c r="D96" s="24">
        <v>3</v>
      </c>
      <c r="E96" s="24">
        <v>28</v>
      </c>
      <c r="F96" s="24">
        <v>0.70848106175900005</v>
      </c>
      <c r="G96" s="24">
        <v>0.79412162966400002</v>
      </c>
      <c r="H96" s="24" t="s">
        <v>394</v>
      </c>
      <c r="I96" s="24" t="s">
        <v>395</v>
      </c>
    </row>
    <row r="97" spans="1:9" x14ac:dyDescent="0.45">
      <c r="A97" s="24" t="s">
        <v>115</v>
      </c>
      <c r="B97" s="24" t="s">
        <v>13</v>
      </c>
      <c r="C97" s="24" t="s">
        <v>116</v>
      </c>
      <c r="D97" s="24">
        <v>5</v>
      </c>
      <c r="E97" s="24">
        <v>47</v>
      </c>
      <c r="F97" s="24">
        <v>0.72904373246999998</v>
      </c>
      <c r="G97" s="24">
        <v>0.80828761643400004</v>
      </c>
      <c r="H97" s="24" t="s">
        <v>396</v>
      </c>
      <c r="I97" s="24" t="s">
        <v>397</v>
      </c>
    </row>
    <row r="98" spans="1:9" x14ac:dyDescent="0.45">
      <c r="A98" s="24" t="s">
        <v>185</v>
      </c>
      <c r="B98" s="24" t="s">
        <v>13</v>
      </c>
      <c r="C98" s="24" t="s">
        <v>186</v>
      </c>
      <c r="D98" s="24">
        <v>3</v>
      </c>
      <c r="E98" s="24">
        <v>30</v>
      </c>
      <c r="F98" s="24">
        <v>0.74827317568399998</v>
      </c>
      <c r="G98" s="24">
        <v>0.82068670881500005</v>
      </c>
      <c r="H98" s="24" t="s">
        <v>398</v>
      </c>
      <c r="I98" s="24" t="s">
        <v>399</v>
      </c>
    </row>
    <row r="99" spans="1:9" x14ac:dyDescent="0.45">
      <c r="A99" s="24" t="s">
        <v>187</v>
      </c>
      <c r="B99" s="24" t="s">
        <v>13</v>
      </c>
      <c r="C99" s="24" t="s">
        <v>188</v>
      </c>
      <c r="D99" s="24">
        <v>7</v>
      </c>
      <c r="E99" s="24">
        <v>70</v>
      </c>
      <c r="F99" s="24">
        <v>0.79692757750099996</v>
      </c>
      <c r="G99" s="24">
        <v>0.86475120111899995</v>
      </c>
      <c r="H99" s="24" t="s">
        <v>400</v>
      </c>
      <c r="I99" s="24" t="s">
        <v>401</v>
      </c>
    </row>
    <row r="100" spans="1:9" x14ac:dyDescent="0.45">
      <c r="A100" s="24" t="s">
        <v>89</v>
      </c>
      <c r="B100" s="24" t="s">
        <v>13</v>
      </c>
      <c r="C100" s="24" t="s">
        <v>90</v>
      </c>
      <c r="D100" s="24">
        <v>5</v>
      </c>
      <c r="E100" s="24">
        <v>53</v>
      </c>
      <c r="F100" s="24">
        <v>0.81211674873299999</v>
      </c>
      <c r="G100" s="24">
        <v>0.865622572363</v>
      </c>
      <c r="H100" s="24" t="s">
        <v>402</v>
      </c>
      <c r="I100" s="24" t="s">
        <v>403</v>
      </c>
    </row>
    <row r="101" spans="1:9" x14ac:dyDescent="0.45">
      <c r="A101" s="24" t="s">
        <v>63</v>
      </c>
      <c r="B101" s="24" t="s">
        <v>13</v>
      </c>
      <c r="C101" s="24" t="s">
        <v>64</v>
      </c>
      <c r="D101" s="24">
        <v>3</v>
      </c>
      <c r="E101" s="24">
        <v>34</v>
      </c>
      <c r="F101" s="24">
        <v>0.81470359751900001</v>
      </c>
      <c r="G101" s="24">
        <v>0.865622572363</v>
      </c>
      <c r="H101" s="24" t="s">
        <v>404</v>
      </c>
      <c r="I101" s="24" t="s">
        <v>405</v>
      </c>
    </row>
    <row r="102" spans="1:9" x14ac:dyDescent="0.45">
      <c r="A102" s="24" t="s">
        <v>167</v>
      </c>
      <c r="B102" s="24" t="s">
        <v>13</v>
      </c>
      <c r="C102" s="24" t="s">
        <v>168</v>
      </c>
      <c r="D102" s="24">
        <v>5</v>
      </c>
      <c r="E102" s="24">
        <v>61</v>
      </c>
      <c r="F102" s="24">
        <v>0.889735547367</v>
      </c>
      <c r="G102" s="24">
        <v>0.93559820444800001</v>
      </c>
      <c r="H102" s="24" t="s">
        <v>406</v>
      </c>
      <c r="I102" s="24" t="s">
        <v>407</v>
      </c>
    </row>
    <row r="103" spans="1:9" x14ac:dyDescent="0.45">
      <c r="A103" s="24" t="s">
        <v>408</v>
      </c>
      <c r="B103" s="24" t="s">
        <v>13</v>
      </c>
      <c r="C103" s="24" t="s">
        <v>409</v>
      </c>
      <c r="D103" s="24">
        <v>1</v>
      </c>
      <c r="E103" s="24">
        <v>22</v>
      </c>
      <c r="F103" s="24">
        <v>0.93991978624700001</v>
      </c>
      <c r="G103" s="24">
        <v>0.97828385915500005</v>
      </c>
      <c r="H103" s="24" t="s">
        <v>410</v>
      </c>
      <c r="I103" s="24" t="s">
        <v>411</v>
      </c>
    </row>
    <row r="104" spans="1:9" x14ac:dyDescent="0.45">
      <c r="A104" s="24" t="s">
        <v>147</v>
      </c>
      <c r="B104" s="24" t="s">
        <v>13</v>
      </c>
      <c r="C104" s="24" t="s">
        <v>148</v>
      </c>
      <c r="D104" s="24">
        <v>6</v>
      </c>
      <c r="E104" s="24">
        <v>88</v>
      </c>
      <c r="F104" s="24">
        <v>0.96654478935900001</v>
      </c>
      <c r="G104" s="24">
        <v>0.99328511740199998</v>
      </c>
      <c r="H104" s="24" t="s">
        <v>412</v>
      </c>
      <c r="I104" s="24" t="s">
        <v>413</v>
      </c>
    </row>
    <row r="105" spans="1:9" x14ac:dyDescent="0.45">
      <c r="A105" s="24" t="s">
        <v>414</v>
      </c>
      <c r="B105" s="24" t="s">
        <v>13</v>
      </c>
      <c r="C105" s="24" t="s">
        <v>415</v>
      </c>
      <c r="D105" s="24">
        <v>1</v>
      </c>
      <c r="E105" s="24">
        <v>31</v>
      </c>
      <c r="F105" s="24">
        <v>0.98002880783199997</v>
      </c>
      <c r="G105" s="24">
        <v>0.99328511740199998</v>
      </c>
      <c r="H105" s="24" t="s">
        <v>410</v>
      </c>
      <c r="I105" s="24" t="s">
        <v>416</v>
      </c>
    </row>
    <row r="106" spans="1:9" x14ac:dyDescent="0.45">
      <c r="A106" s="24" t="s">
        <v>157</v>
      </c>
      <c r="B106" s="24" t="s">
        <v>13</v>
      </c>
      <c r="C106" s="24" t="s">
        <v>158</v>
      </c>
      <c r="D106" s="24">
        <v>4</v>
      </c>
      <c r="E106" s="24">
        <v>74</v>
      </c>
      <c r="F106" s="24">
        <v>0.98354702801600002</v>
      </c>
      <c r="G106" s="24">
        <v>0.99328511740199998</v>
      </c>
      <c r="H106" s="24" t="s">
        <v>417</v>
      </c>
      <c r="I106" s="24" t="s">
        <v>418</v>
      </c>
    </row>
    <row r="107" spans="1:9" x14ac:dyDescent="0.45">
      <c r="A107" s="24" t="s">
        <v>171</v>
      </c>
      <c r="B107" s="24" t="s">
        <v>13</v>
      </c>
      <c r="C107" s="24" t="s">
        <v>172</v>
      </c>
      <c r="D107" s="24">
        <v>3</v>
      </c>
      <c r="E107" s="24">
        <v>89</v>
      </c>
      <c r="F107" s="24">
        <v>0.99892358752099997</v>
      </c>
      <c r="G107" s="24">
        <v>0.99892358752099997</v>
      </c>
      <c r="H107" s="24" t="s">
        <v>419</v>
      </c>
      <c r="I107" s="24" t="s">
        <v>420</v>
      </c>
    </row>
    <row r="109" spans="1:9" x14ac:dyDescent="0.45">
      <c r="A109" s="24" t="s">
        <v>189</v>
      </c>
    </row>
    <row r="111" spans="1:9" x14ac:dyDescent="0.45">
      <c r="A111" s="24" t="s">
        <v>3</v>
      </c>
      <c r="B111" s="24" t="s">
        <v>4</v>
      </c>
      <c r="C111" s="24" t="s">
        <v>5</v>
      </c>
      <c r="D111" s="24" t="s">
        <v>6</v>
      </c>
      <c r="E111" s="24" t="s">
        <v>7</v>
      </c>
      <c r="F111" s="24" t="s">
        <v>8</v>
      </c>
      <c r="G111" s="24" t="s">
        <v>9</v>
      </c>
      <c r="H111" s="24" t="s">
        <v>10</v>
      </c>
      <c r="I111" s="24" t="s">
        <v>11</v>
      </c>
    </row>
    <row r="113" spans="1:9" x14ac:dyDescent="0.45">
      <c r="A113" s="24" t="s">
        <v>189</v>
      </c>
    </row>
    <row r="115" spans="1:9" x14ac:dyDescent="0.45">
      <c r="A115" s="24" t="s">
        <v>3</v>
      </c>
      <c r="B115" s="24" t="s">
        <v>4</v>
      </c>
      <c r="C115" s="24" t="s">
        <v>5</v>
      </c>
      <c r="D115" s="24" t="s">
        <v>6</v>
      </c>
      <c r="E115" s="24" t="s">
        <v>7</v>
      </c>
      <c r="F115" s="24" t="s">
        <v>8</v>
      </c>
      <c r="G115" s="24" t="s">
        <v>9</v>
      </c>
      <c r="H115" s="24" t="s">
        <v>10</v>
      </c>
      <c r="I115" s="24" t="s">
        <v>11</v>
      </c>
    </row>
    <row r="117" spans="1:9" x14ac:dyDescent="0.45">
      <c r="A117" s="24" t="s">
        <v>189</v>
      </c>
    </row>
  </sheetData>
  <hyperlinks>
    <hyperlink ref="I39" r:id="rId1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19"/>
  <sheetViews>
    <sheetView zoomScale="80" zoomScaleNormal="80" workbookViewId="0">
      <selection activeCell="C39" sqref="C39"/>
    </sheetView>
  </sheetViews>
  <sheetFormatPr defaultRowHeight="13.8" x14ac:dyDescent="0.45"/>
  <cols>
    <col min="1" max="1" width="15.6171875" customWidth="1"/>
    <col min="2" max="2" width="5.47265625" hidden="1" customWidth="1"/>
    <col min="3" max="3" width="54.47265625" customWidth="1"/>
    <col min="4" max="8" width="5.47265625" hidden="1" customWidth="1"/>
    <col min="9" max="9" width="18.5234375" bestFit="1" customWidth="1"/>
    <col min="10" max="10" width="12.90234375" customWidth="1"/>
    <col min="11" max="11" width="13" customWidth="1"/>
    <col min="12" max="12" width="10.28515625" customWidth="1"/>
    <col min="13" max="13" width="28.90234375" customWidth="1"/>
    <col min="14" max="18" width="9" hidden="1" customWidth="1"/>
  </cols>
  <sheetData>
    <row r="1" spans="1:12" s="12" customFormat="1" ht="17.7" x14ac:dyDescent="0.6">
      <c r="A1" s="11" t="s">
        <v>582</v>
      </c>
      <c r="B1" s="11" t="s">
        <v>445</v>
      </c>
      <c r="C1" s="11" t="s">
        <v>421</v>
      </c>
      <c r="D1" s="11" t="s">
        <v>428</v>
      </c>
      <c r="E1" s="11" t="s">
        <v>429</v>
      </c>
      <c r="F1" s="11" t="s">
        <v>430</v>
      </c>
      <c r="G1" s="11" t="s">
        <v>431</v>
      </c>
      <c r="H1" s="11" t="s">
        <v>446</v>
      </c>
      <c r="I1" s="11" t="s">
        <v>432</v>
      </c>
      <c r="J1" s="11" t="s">
        <v>583</v>
      </c>
      <c r="K1" s="11" t="s">
        <v>433</v>
      </c>
      <c r="L1" s="11" t="s">
        <v>434</v>
      </c>
    </row>
    <row r="2" spans="1:12" ht="14.1" x14ac:dyDescent="0.5">
      <c r="A2" s="4" t="s">
        <v>423</v>
      </c>
      <c r="B2" s="4" t="s">
        <v>423</v>
      </c>
      <c r="C2" s="4" t="s">
        <v>639</v>
      </c>
      <c r="D2" s="4" t="s">
        <v>443</v>
      </c>
      <c r="E2" s="4" t="s">
        <v>444</v>
      </c>
      <c r="F2" s="4">
        <v>3774.4546017428402</v>
      </c>
      <c r="G2" s="4">
        <v>3105.1563899443699</v>
      </c>
      <c r="H2" s="4">
        <v>3439.8054958436101</v>
      </c>
      <c r="I2" s="7">
        <v>0.28149404893253399</v>
      </c>
      <c r="J2" s="7">
        <f>2^I2</f>
        <v>1.2154529508357561</v>
      </c>
      <c r="K2" s="5">
        <v>5.0675715213318301E-13</v>
      </c>
      <c r="L2" s="5">
        <v>4.01212139705135E-12</v>
      </c>
    </row>
    <row r="3" spans="1:12" ht="14.1" x14ac:dyDescent="0.5">
      <c r="A3" s="4" t="s">
        <v>425</v>
      </c>
      <c r="B3" s="4" t="s">
        <v>425</v>
      </c>
      <c r="C3" s="4" t="s">
        <v>640</v>
      </c>
      <c r="D3" s="4" t="s">
        <v>443</v>
      </c>
      <c r="E3" s="4" t="s">
        <v>444</v>
      </c>
      <c r="F3" s="4">
        <v>901.70529904808802</v>
      </c>
      <c r="G3" s="4">
        <v>343.48480318878097</v>
      </c>
      <c r="H3" s="4">
        <v>622.59505111843498</v>
      </c>
      <c r="I3" s="7">
        <v>1.3897530036851999</v>
      </c>
      <c r="J3" s="7">
        <f t="shared" ref="J3:J14" si="0">2^I3</f>
        <v>2.6203381548443909</v>
      </c>
      <c r="K3" s="5">
        <v>4.2505372781943199E-67</v>
      </c>
      <c r="L3" s="5">
        <v>1.5214248292613701E-65</v>
      </c>
    </row>
    <row r="4" spans="1:12" ht="14.1" x14ac:dyDescent="0.5">
      <c r="A4" s="1" t="s">
        <v>435</v>
      </c>
      <c r="B4" s="1" t="s">
        <v>447</v>
      </c>
      <c r="C4" s="1" t="s">
        <v>641</v>
      </c>
      <c r="D4" s="1" t="s">
        <v>443</v>
      </c>
      <c r="E4" s="1" t="s">
        <v>444</v>
      </c>
      <c r="F4" s="1">
        <v>263.03223443194901</v>
      </c>
      <c r="G4" s="1">
        <v>116.39840417950801</v>
      </c>
      <c r="H4" s="1">
        <v>189.715319305728</v>
      </c>
      <c r="I4" s="6">
        <v>1.16905313333586</v>
      </c>
      <c r="J4" s="7">
        <f t="shared" si="0"/>
        <v>2.2486406617182406</v>
      </c>
      <c r="K4" s="2">
        <v>1.9367658040404499E-16</v>
      </c>
      <c r="L4" s="2">
        <v>1.81729344967572E-15</v>
      </c>
    </row>
    <row r="5" spans="1:12" ht="14.1" x14ac:dyDescent="0.5">
      <c r="A5" s="1" t="s">
        <v>436</v>
      </c>
      <c r="B5" s="1" t="s">
        <v>435</v>
      </c>
      <c r="C5" s="1" t="s">
        <v>642</v>
      </c>
      <c r="D5" s="1" t="s">
        <v>443</v>
      </c>
      <c r="E5" s="1" t="s">
        <v>444</v>
      </c>
      <c r="F5" s="1">
        <v>161.95919759785301</v>
      </c>
      <c r="G5" s="1">
        <v>71.5765928802753</v>
      </c>
      <c r="H5" s="1">
        <v>116.767895239064</v>
      </c>
      <c r="I5" s="6">
        <v>1.1670080682702499</v>
      </c>
      <c r="J5" s="7">
        <f t="shared" si="0"/>
        <v>2.2454554018186879</v>
      </c>
      <c r="K5" s="2">
        <v>4.6219532938923102E-11</v>
      </c>
      <c r="L5" s="2">
        <v>3.1991166916548698E-10</v>
      </c>
    </row>
    <row r="6" spans="1:12" ht="14.1" x14ac:dyDescent="0.5">
      <c r="A6" s="4" t="s">
        <v>424</v>
      </c>
      <c r="B6" s="4" t="s">
        <v>424</v>
      </c>
      <c r="C6" s="4" t="s">
        <v>643</v>
      </c>
      <c r="D6" s="4" t="s">
        <v>443</v>
      </c>
      <c r="E6" s="4" t="s">
        <v>444</v>
      </c>
      <c r="F6" s="4">
        <v>3179.9875867849701</v>
      </c>
      <c r="G6" s="4">
        <v>2396.44615424427</v>
      </c>
      <c r="H6" s="4">
        <v>2788.21687051462</v>
      </c>
      <c r="I6" s="7">
        <v>0.40788149987976702</v>
      </c>
      <c r="J6" s="7">
        <f t="shared" si="0"/>
        <v>1.3267361606346073</v>
      </c>
      <c r="K6" s="5">
        <v>8.6561315582202397E-23</v>
      </c>
      <c r="L6" s="5">
        <v>1.0793278777283899E-21</v>
      </c>
    </row>
    <row r="7" spans="1:12" ht="14.1" x14ac:dyDescent="0.5">
      <c r="A7" s="1" t="s">
        <v>437</v>
      </c>
      <c r="B7" s="1" t="s">
        <v>437</v>
      </c>
      <c r="C7" s="1" t="s">
        <v>644</v>
      </c>
      <c r="D7" s="1" t="s">
        <v>443</v>
      </c>
      <c r="E7" s="1" t="s">
        <v>444</v>
      </c>
      <c r="F7" s="1">
        <v>1352.4612047620301</v>
      </c>
      <c r="G7" s="1">
        <v>1027.1032637240601</v>
      </c>
      <c r="H7" s="1">
        <v>1189.78223424305</v>
      </c>
      <c r="I7" s="6">
        <v>0.39650372915892501</v>
      </c>
      <c r="J7" s="7">
        <f t="shared" si="0"/>
        <v>1.3163140469688057</v>
      </c>
      <c r="K7" s="2">
        <v>2.13457482446644E-11</v>
      </c>
      <c r="L7" s="2">
        <v>1.52064317871002E-10</v>
      </c>
    </row>
    <row r="8" spans="1:12" ht="14.1" x14ac:dyDescent="0.5">
      <c r="A8" s="1" t="s">
        <v>438</v>
      </c>
      <c r="B8" s="1" t="s">
        <v>438</v>
      </c>
      <c r="C8" s="1" t="s">
        <v>645</v>
      </c>
      <c r="D8" s="1" t="s">
        <v>443</v>
      </c>
      <c r="E8" s="1" t="s">
        <v>444</v>
      </c>
      <c r="F8" s="1">
        <v>1914.41011780906</v>
      </c>
      <c r="G8" s="1">
        <v>1469.68219687648</v>
      </c>
      <c r="H8" s="1">
        <v>1692.0461573427699</v>
      </c>
      <c r="I8" s="6">
        <v>0.38115310498410299</v>
      </c>
      <c r="J8" s="7">
        <f t="shared" si="0"/>
        <v>1.3023823966399612</v>
      </c>
      <c r="K8" s="2">
        <v>1.26523252819155E-11</v>
      </c>
      <c r="L8" s="2">
        <v>9.1599613798422104E-11</v>
      </c>
    </row>
    <row r="9" spans="1:12" ht="14.1" x14ac:dyDescent="0.5">
      <c r="A9" s="1" t="s">
        <v>439</v>
      </c>
      <c r="B9" s="1" t="s">
        <v>439</v>
      </c>
      <c r="C9" s="1" t="s">
        <v>646</v>
      </c>
      <c r="D9" s="1" t="s">
        <v>443</v>
      </c>
      <c r="E9" s="1" t="s">
        <v>444</v>
      </c>
      <c r="F9" s="1">
        <v>31.954753854037801</v>
      </c>
      <c r="G9" s="1">
        <v>10.0308378104646</v>
      </c>
      <c r="H9" s="1">
        <v>20.9927958322512</v>
      </c>
      <c r="I9" s="6">
        <v>1.57921262713526</v>
      </c>
      <c r="J9" s="7">
        <f t="shared" si="0"/>
        <v>2.9880672688031011</v>
      </c>
      <c r="K9" s="1">
        <v>1.6780728755863E-4</v>
      </c>
      <c r="L9" s="1">
        <v>5.7839838476016604E-4</v>
      </c>
    </row>
    <row r="10" spans="1:12" ht="14.1" x14ac:dyDescent="0.5">
      <c r="A10" s="1" t="s">
        <v>440</v>
      </c>
      <c r="B10" s="1" t="s">
        <v>440</v>
      </c>
      <c r="C10" s="1" t="s">
        <v>647</v>
      </c>
      <c r="D10" s="1" t="s">
        <v>443</v>
      </c>
      <c r="E10" s="1" t="s">
        <v>444</v>
      </c>
      <c r="F10" s="1">
        <v>36.228494456241101</v>
      </c>
      <c r="G10" s="1">
        <v>7.0235034563570498</v>
      </c>
      <c r="H10" s="1">
        <v>21.6259989562991</v>
      </c>
      <c r="I10" s="6">
        <v>2.2250025130101401</v>
      </c>
      <c r="J10" s="7">
        <f t="shared" si="0"/>
        <v>4.6751171377584813</v>
      </c>
      <c r="K10" s="2">
        <v>3.1419937860806099E-7</v>
      </c>
      <c r="L10" s="2">
        <v>1.5545959588258699E-6</v>
      </c>
    </row>
    <row r="11" spans="1:12" ht="14.1" x14ac:dyDescent="0.5">
      <c r="A11" s="1" t="s">
        <v>441</v>
      </c>
      <c r="B11" s="1" t="s">
        <v>441</v>
      </c>
      <c r="C11" s="1" t="s">
        <v>648</v>
      </c>
      <c r="D11" s="1" t="s">
        <v>443</v>
      </c>
      <c r="E11" s="1" t="s">
        <v>444</v>
      </c>
      <c r="F11" s="1">
        <v>1300.87244382109</v>
      </c>
      <c r="G11" s="1">
        <v>864.27347117129602</v>
      </c>
      <c r="H11" s="1">
        <v>1082.5729574961899</v>
      </c>
      <c r="I11" s="6">
        <v>0.58925140202417003</v>
      </c>
      <c r="J11" s="7">
        <f t="shared" si="0"/>
        <v>1.5044658946745961</v>
      </c>
      <c r="K11" s="2">
        <v>7.6228279564330296E-21</v>
      </c>
      <c r="L11" s="2">
        <v>8.6898540968825E-20</v>
      </c>
    </row>
    <row r="12" spans="1:12" ht="14.1" x14ac:dyDescent="0.5">
      <c r="A12" s="4" t="s">
        <v>426</v>
      </c>
      <c r="B12" s="4" t="s">
        <v>426</v>
      </c>
      <c r="C12" s="4" t="s">
        <v>649</v>
      </c>
      <c r="D12" s="4" t="s">
        <v>443</v>
      </c>
      <c r="E12" s="4" t="s">
        <v>444</v>
      </c>
      <c r="F12" s="4">
        <v>1777.7060768894801</v>
      </c>
      <c r="G12" s="4">
        <v>1186.3477568931501</v>
      </c>
      <c r="H12" s="4">
        <v>1482.0269168913101</v>
      </c>
      <c r="I12" s="7">
        <v>0.58302466221439297</v>
      </c>
      <c r="J12" s="7">
        <f t="shared" si="0"/>
        <v>1.4979865416027154</v>
      </c>
      <c r="K12" s="5">
        <v>1.7788510965701499E-28</v>
      </c>
      <c r="L12" s="5">
        <v>2.68585526188623E-27</v>
      </c>
    </row>
    <row r="13" spans="1:12" ht="14.1" x14ac:dyDescent="0.5">
      <c r="A13" s="4" t="s">
        <v>422</v>
      </c>
      <c r="B13" s="4" t="s">
        <v>422</v>
      </c>
      <c r="C13" s="4" t="s">
        <v>650</v>
      </c>
      <c r="D13" s="4" t="s">
        <v>443</v>
      </c>
      <c r="E13" s="4" t="s">
        <v>444</v>
      </c>
      <c r="F13" s="4">
        <v>330.08990393456497</v>
      </c>
      <c r="G13" s="4">
        <v>249.19256240815301</v>
      </c>
      <c r="H13" s="4">
        <v>289.64123317135898</v>
      </c>
      <c r="I13" s="7">
        <v>0.40353000865796201</v>
      </c>
      <c r="J13" s="7">
        <f t="shared" si="0"/>
        <v>1.3227404563541481</v>
      </c>
      <c r="K13" s="4">
        <v>2.2555610785276502E-3</v>
      </c>
      <c r="L13" s="4">
        <v>6.2405888542939403E-3</v>
      </c>
    </row>
    <row r="14" spans="1:12" ht="14.1" x14ac:dyDescent="0.5">
      <c r="A14" s="1" t="s">
        <v>442</v>
      </c>
      <c r="B14" s="1" t="s">
        <v>442</v>
      </c>
      <c r="C14" s="1" t="s">
        <v>651</v>
      </c>
      <c r="D14" s="1" t="s">
        <v>443</v>
      </c>
      <c r="E14" s="1" t="s">
        <v>444</v>
      </c>
      <c r="F14" s="1">
        <v>88.223392119466098</v>
      </c>
      <c r="G14" s="1">
        <v>52.500679101035502</v>
      </c>
      <c r="H14" s="1">
        <v>70.3620356102508</v>
      </c>
      <c r="I14" s="6">
        <v>0.737363725188662</v>
      </c>
      <c r="J14" s="7">
        <f t="shared" si="0"/>
        <v>1.6671266691285158</v>
      </c>
      <c r="K14" s="1">
        <v>1.00661592213194E-3</v>
      </c>
      <c r="L14" s="1">
        <v>3.01572349864346E-3</v>
      </c>
    </row>
    <row r="19" ht="12.6" customHeight="1" x14ac:dyDescent="0.45"/>
  </sheetData>
  <pageMargins left="0.7" right="0.7" top="0.75" bottom="0.75" header="0.3" footer="0.3"/>
  <pageSetup paperSize="9" scale="74" fitToHeight="0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zoomScale="80" zoomScaleNormal="80" workbookViewId="0">
      <selection activeCell="A11" sqref="A11:A19"/>
    </sheetView>
  </sheetViews>
  <sheetFormatPr defaultRowHeight="13.8" x14ac:dyDescent="0.45"/>
  <cols>
    <col min="1" max="1" width="15.90234375" customWidth="1"/>
    <col min="2" max="2" width="38.140625" customWidth="1"/>
    <col min="3" max="3" width="13.85546875" customWidth="1"/>
    <col min="4" max="4" width="13.09375" customWidth="1"/>
  </cols>
  <sheetData>
    <row r="1" spans="1:6" ht="17.7" x14ac:dyDescent="0.6">
      <c r="A1" s="34" t="s">
        <v>582</v>
      </c>
      <c r="B1" s="34" t="s">
        <v>421</v>
      </c>
      <c r="C1" s="34" t="s">
        <v>432</v>
      </c>
      <c r="D1" s="34" t="s">
        <v>583</v>
      </c>
      <c r="E1" s="34" t="s">
        <v>433</v>
      </c>
      <c r="F1" s="34" t="s">
        <v>434</v>
      </c>
    </row>
    <row r="2" spans="1:6" x14ac:dyDescent="0.45">
      <c r="A2" s="35" t="s">
        <v>601</v>
      </c>
      <c r="B2" s="35" t="s">
        <v>621</v>
      </c>
      <c r="C2" s="35">
        <v>0.78963769786701699</v>
      </c>
      <c r="D2" s="35">
        <f>2^C2</f>
        <v>1.7286402969083101</v>
      </c>
      <c r="E2" s="35">
        <v>3.1866282730859001E-4</v>
      </c>
      <c r="F2" s="35">
        <v>1.04355449877096E-3</v>
      </c>
    </row>
    <row r="3" spans="1:6" x14ac:dyDescent="0.45">
      <c r="A3" s="35" t="s">
        <v>602</v>
      </c>
      <c r="B3" s="35" t="s">
        <v>622</v>
      </c>
      <c r="C3" s="35">
        <v>2.6680160066513299</v>
      </c>
      <c r="D3" s="35">
        <f t="shared" ref="D3:D21" si="0">2^C3</f>
        <v>6.3555457149364454</v>
      </c>
      <c r="E3" s="36">
        <v>4.3095842005967303E-36</v>
      </c>
      <c r="F3" s="36">
        <v>8.2771507432474095E-35</v>
      </c>
    </row>
    <row r="4" spans="1:6" x14ac:dyDescent="0.45">
      <c r="A4" s="35" t="s">
        <v>603</v>
      </c>
      <c r="B4" s="35" t="s">
        <v>637</v>
      </c>
      <c r="C4" s="35">
        <v>0.34427290977376701</v>
      </c>
      <c r="D4" s="35">
        <f t="shared" si="0"/>
        <v>1.2695110124400979</v>
      </c>
      <c r="E4" s="36">
        <v>7.3902282067558397E-6</v>
      </c>
      <c r="F4" s="36">
        <v>3.1171720705628101E-5</v>
      </c>
    </row>
    <row r="5" spans="1:6" x14ac:dyDescent="0.45">
      <c r="A5" s="35" t="s">
        <v>604</v>
      </c>
      <c r="B5" s="35" t="s">
        <v>636</v>
      </c>
      <c r="C5" s="35">
        <v>0.92805421886413897</v>
      </c>
      <c r="D5" s="35">
        <f t="shared" si="0"/>
        <v>1.9027080582335865</v>
      </c>
      <c r="E5" s="35">
        <v>1.98696037494513E-4</v>
      </c>
      <c r="F5" s="35">
        <v>6.7666378437502704E-4</v>
      </c>
    </row>
    <row r="6" spans="1:6" x14ac:dyDescent="0.45">
      <c r="A6" s="35" t="s">
        <v>605</v>
      </c>
      <c r="B6" s="35" t="s">
        <v>634</v>
      </c>
      <c r="C6" s="35">
        <v>3.0101417620043498</v>
      </c>
      <c r="D6" s="35">
        <f t="shared" si="0"/>
        <v>8.0564360025406767</v>
      </c>
      <c r="E6" s="36">
        <v>2.4243233260523901E-20</v>
      </c>
      <c r="F6" s="36">
        <v>2.7123276381200299E-19</v>
      </c>
    </row>
    <row r="7" spans="1:6" x14ac:dyDescent="0.45">
      <c r="A7" s="35" t="s">
        <v>606</v>
      </c>
      <c r="B7" s="35" t="s">
        <v>635</v>
      </c>
      <c r="C7" s="35">
        <v>3.5383157849729701</v>
      </c>
      <c r="D7" s="35">
        <f t="shared" si="0"/>
        <v>11.618209018000352</v>
      </c>
      <c r="E7" s="36">
        <v>5.1101387393238401E-25</v>
      </c>
      <c r="F7" s="36">
        <v>6.8115221711534098E-24</v>
      </c>
    </row>
    <row r="8" spans="1:6" x14ac:dyDescent="0.45">
      <c r="A8" s="35" t="s">
        <v>607</v>
      </c>
      <c r="B8" s="35" t="s">
        <v>634</v>
      </c>
      <c r="C8" s="35">
        <v>2.7729418743974801</v>
      </c>
      <c r="D8" s="35">
        <f t="shared" si="0"/>
        <v>6.8350025420689597</v>
      </c>
      <c r="E8" s="36">
        <v>3.32762874967535E-15</v>
      </c>
      <c r="F8" s="36">
        <v>2.9647463455549699E-14</v>
      </c>
    </row>
    <row r="9" spans="1:6" x14ac:dyDescent="0.45">
      <c r="A9" s="35" t="s">
        <v>608</v>
      </c>
      <c r="B9" s="35" t="s">
        <v>633</v>
      </c>
      <c r="C9" s="35">
        <v>1.42582057403847</v>
      </c>
      <c r="D9" s="35">
        <f t="shared" si="0"/>
        <v>2.6866726929438682</v>
      </c>
      <c r="E9" s="35">
        <v>2.4989785018841799E-4</v>
      </c>
      <c r="F9" s="35">
        <v>8.3765693922031295E-4</v>
      </c>
    </row>
    <row r="10" spans="1:6" x14ac:dyDescent="0.45">
      <c r="A10" s="35" t="s">
        <v>609</v>
      </c>
      <c r="B10" s="35" t="s">
        <v>632</v>
      </c>
      <c r="C10" s="35">
        <v>0.63186212809304898</v>
      </c>
      <c r="D10" s="35">
        <f t="shared" si="0"/>
        <v>1.5495637699692133</v>
      </c>
      <c r="E10" s="35">
        <v>1.07221293524054E-2</v>
      </c>
      <c r="F10" s="35">
        <v>2.4957352928734401E-2</v>
      </c>
    </row>
    <row r="11" spans="1:6" x14ac:dyDescent="0.45">
      <c r="A11" s="37" t="s">
        <v>610</v>
      </c>
      <c r="B11" s="35" t="s">
        <v>631</v>
      </c>
      <c r="C11" s="35">
        <v>3.59406417616316</v>
      </c>
      <c r="D11" s="35">
        <f t="shared" si="0"/>
        <v>12.075944916833175</v>
      </c>
      <c r="E11" s="36">
        <v>1.82641606293086E-7</v>
      </c>
      <c r="F11" s="36">
        <v>9.2467958636118795E-7</v>
      </c>
    </row>
    <row r="12" spans="1:6" x14ac:dyDescent="0.45">
      <c r="A12" s="37" t="s">
        <v>611</v>
      </c>
      <c r="B12" s="35" t="s">
        <v>631</v>
      </c>
      <c r="C12" s="35">
        <v>3.0932367080368</v>
      </c>
      <c r="D12" s="35">
        <f t="shared" si="0"/>
        <v>8.5340863492787644</v>
      </c>
      <c r="E12" s="35">
        <v>0</v>
      </c>
      <c r="F12" s="35">
        <v>0</v>
      </c>
    </row>
    <row r="13" spans="1:6" x14ac:dyDescent="0.45">
      <c r="A13" s="37" t="s">
        <v>612</v>
      </c>
      <c r="B13" s="35" t="s">
        <v>630</v>
      </c>
      <c r="C13" s="35">
        <v>0.99180514939348896</v>
      </c>
      <c r="D13" s="35">
        <f t="shared" si="0"/>
        <v>1.9886717289085984</v>
      </c>
      <c r="E13" s="35">
        <v>1.12375373536149E-2</v>
      </c>
      <c r="F13" s="35">
        <v>2.5944670701162801E-2</v>
      </c>
    </row>
    <row r="14" spans="1:6" x14ac:dyDescent="0.45">
      <c r="A14" s="35" t="s">
        <v>613</v>
      </c>
      <c r="B14" s="35" t="s">
        <v>629</v>
      </c>
      <c r="C14" s="35">
        <v>2.5136686435042601</v>
      </c>
      <c r="D14" s="35">
        <f t="shared" si="0"/>
        <v>5.7107041403093781</v>
      </c>
      <c r="E14" s="36">
        <v>6.5926953746430603E-59</v>
      </c>
      <c r="F14" s="36">
        <v>2.04513401667336E-57</v>
      </c>
    </row>
    <row r="15" spans="1:6" x14ac:dyDescent="0.45">
      <c r="A15" s="35" t="s">
        <v>614</v>
      </c>
      <c r="B15" s="35" t="s">
        <v>628</v>
      </c>
      <c r="C15" s="35">
        <v>1.3521140389941</v>
      </c>
      <c r="D15" s="35">
        <f t="shared" si="0"/>
        <v>2.5528593225085809</v>
      </c>
      <c r="E15" s="36">
        <v>2.31121849270708E-6</v>
      </c>
      <c r="F15" s="36">
        <v>1.0418293135113299E-5</v>
      </c>
    </row>
    <row r="16" spans="1:6" x14ac:dyDescent="0.45">
      <c r="A16" s="35" t="s">
        <v>615</v>
      </c>
      <c r="B16" s="35" t="s">
        <v>627</v>
      </c>
      <c r="C16" s="35">
        <v>2.05246044792302</v>
      </c>
      <c r="D16" s="35">
        <f t="shared" si="0"/>
        <v>4.1481281018470435</v>
      </c>
      <c r="E16" s="36">
        <v>1.4676518132499499E-72</v>
      </c>
      <c r="F16" s="36">
        <v>5.9150990599368903E-71</v>
      </c>
    </row>
    <row r="17" spans="1:6" x14ac:dyDescent="0.45">
      <c r="A17" s="35" t="s">
        <v>616</v>
      </c>
      <c r="B17" s="35" t="s">
        <v>638</v>
      </c>
      <c r="C17" s="35">
        <v>0.440337767143541</v>
      </c>
      <c r="D17" s="35">
        <f t="shared" si="0"/>
        <v>1.3569219760145139</v>
      </c>
      <c r="E17" s="35">
        <v>6.3949037805660701E-4</v>
      </c>
      <c r="F17" s="35">
        <v>1.9822372006819602E-3</v>
      </c>
    </row>
    <row r="18" spans="1:6" x14ac:dyDescent="0.45">
      <c r="A18" s="35" t="s">
        <v>617</v>
      </c>
      <c r="B18" s="35" t="s">
        <v>626</v>
      </c>
      <c r="C18" s="35">
        <v>1.29452004502289</v>
      </c>
      <c r="D18" s="35">
        <f t="shared" si="0"/>
        <v>2.4529537714664524</v>
      </c>
      <c r="E18" s="35">
        <v>1.3095205742300499E-2</v>
      </c>
      <c r="F18" s="35">
        <v>2.96255516428576E-2</v>
      </c>
    </row>
    <row r="19" spans="1:6" x14ac:dyDescent="0.45">
      <c r="A19" s="37" t="s">
        <v>618</v>
      </c>
      <c r="B19" s="35" t="s">
        <v>625</v>
      </c>
      <c r="C19" s="35">
        <v>2.1167641606246899</v>
      </c>
      <c r="D19" s="35">
        <f t="shared" si="0"/>
        <v>4.3372005691770958</v>
      </c>
      <c r="E19" s="36">
        <v>1.1555439340644E-11</v>
      </c>
      <c r="F19" s="36">
        <v>8.3955310525317599E-11</v>
      </c>
    </row>
    <row r="20" spans="1:6" x14ac:dyDescent="0.45">
      <c r="A20" s="35" t="s">
        <v>619</v>
      </c>
      <c r="B20" s="35" t="s">
        <v>624</v>
      </c>
      <c r="C20" s="35">
        <v>2.09228109371371</v>
      </c>
      <c r="D20" s="35">
        <f t="shared" si="0"/>
        <v>4.2642177005934991</v>
      </c>
      <c r="E20" s="36">
        <v>5.10166028760797E-6</v>
      </c>
      <c r="F20" s="36">
        <v>2.2054770424088999E-5</v>
      </c>
    </row>
    <row r="21" spans="1:6" x14ac:dyDescent="0.45">
      <c r="A21" s="35" t="s">
        <v>620</v>
      </c>
      <c r="B21" s="35" t="s">
        <v>623</v>
      </c>
      <c r="C21" s="35">
        <v>2.2305340738052899</v>
      </c>
      <c r="D21" s="35">
        <f t="shared" si="0"/>
        <v>4.6930768137226071</v>
      </c>
      <c r="E21" s="35">
        <v>1.5437161503648099E-3</v>
      </c>
      <c r="F21" s="35">
        <v>4.4353135647725401E-3</v>
      </c>
    </row>
    <row r="34" ht="12.6" customHeight="1" x14ac:dyDescent="0.4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B26" sqref="B26"/>
    </sheetView>
  </sheetViews>
  <sheetFormatPr defaultRowHeight="13.8" x14ac:dyDescent="0.45"/>
  <cols>
    <col min="1" max="1" width="22.6171875" bestFit="1" customWidth="1"/>
    <col min="2" max="2" width="50.046875" bestFit="1" customWidth="1"/>
    <col min="3" max="3" width="28.234375" customWidth="1"/>
    <col min="4" max="4" width="18.5234375" bestFit="1" customWidth="1"/>
    <col min="5" max="5" width="14.47265625" bestFit="1" customWidth="1"/>
    <col min="6" max="7" width="11.7109375" bestFit="1" customWidth="1"/>
  </cols>
  <sheetData>
    <row r="1" spans="1:7" ht="17.7" x14ac:dyDescent="0.6">
      <c r="A1" s="30" t="s">
        <v>599</v>
      </c>
      <c r="B1" s="30"/>
      <c r="C1" s="31"/>
      <c r="D1" s="31"/>
      <c r="E1" s="31"/>
      <c r="F1" s="32"/>
      <c r="G1" s="32"/>
    </row>
    <row r="2" spans="1:7" ht="17.7" x14ac:dyDescent="0.6">
      <c r="A2" s="33" t="s">
        <v>445</v>
      </c>
      <c r="B2" s="31" t="s">
        <v>427</v>
      </c>
      <c r="C2" s="31" t="s">
        <v>587</v>
      </c>
      <c r="D2" s="31" t="s">
        <v>432</v>
      </c>
      <c r="E2" s="31" t="s">
        <v>583</v>
      </c>
      <c r="F2" s="31" t="s">
        <v>433</v>
      </c>
      <c r="G2" s="31" t="s">
        <v>434</v>
      </c>
    </row>
    <row r="3" spans="1:7" x14ac:dyDescent="0.45">
      <c r="A3" s="29" t="s">
        <v>588</v>
      </c>
      <c r="B3" s="27" t="s">
        <v>589</v>
      </c>
      <c r="C3" s="29" t="s">
        <v>590</v>
      </c>
      <c r="D3" s="27">
        <v>1.2498032376991099</v>
      </c>
      <c r="E3" s="27">
        <f>2^D3</f>
        <v>2.3780898715432457</v>
      </c>
      <c r="F3" s="28">
        <v>4.0035324475232002E-27</v>
      </c>
      <c r="G3" s="28">
        <v>5.7400786646071503E-26</v>
      </c>
    </row>
    <row r="4" spans="1:7" x14ac:dyDescent="0.45">
      <c r="A4" s="29" t="s">
        <v>591</v>
      </c>
      <c r="B4" s="27" t="s">
        <v>592</v>
      </c>
      <c r="C4" s="27" t="s">
        <v>600</v>
      </c>
      <c r="D4" s="27">
        <v>1.08207990680001</v>
      </c>
      <c r="E4" s="27">
        <f t="shared" ref="E4:E8" si="0">2^D4</f>
        <v>2.1170860459143577</v>
      </c>
      <c r="F4" s="27">
        <v>1.30315632038558E-3</v>
      </c>
      <c r="G4" s="27">
        <v>3.8126353963381298E-3</v>
      </c>
    </row>
    <row r="5" spans="1:7" x14ac:dyDescent="0.45">
      <c r="A5" s="29" t="s">
        <v>593</v>
      </c>
      <c r="B5" s="27" t="s">
        <v>594</v>
      </c>
      <c r="C5" s="29" t="s">
        <v>595</v>
      </c>
      <c r="D5" s="27">
        <v>2.3884232517589501</v>
      </c>
      <c r="E5" s="27">
        <f t="shared" si="0"/>
        <v>5.2358481314616077</v>
      </c>
      <c r="F5" s="27">
        <v>0</v>
      </c>
      <c r="G5" s="27">
        <v>0</v>
      </c>
    </row>
    <row r="6" spans="1:7" x14ac:dyDescent="0.45">
      <c r="A6" s="29" t="s">
        <v>596</v>
      </c>
      <c r="B6" s="27" t="s">
        <v>594</v>
      </c>
      <c r="C6" s="27" t="s">
        <v>600</v>
      </c>
      <c r="D6" s="27">
        <v>1.8868850261040699</v>
      </c>
      <c r="E6" s="27">
        <f t="shared" si="0"/>
        <v>3.6983583643607183</v>
      </c>
      <c r="F6" s="28">
        <v>4.36925024580147E-169</v>
      </c>
      <c r="G6" s="28">
        <v>4.5640831394152596E-167</v>
      </c>
    </row>
    <row r="7" spans="1:7" x14ac:dyDescent="0.45">
      <c r="A7" s="29" t="s">
        <v>597</v>
      </c>
      <c r="B7" s="27" t="s">
        <v>594</v>
      </c>
      <c r="C7" s="27" t="s">
        <v>592</v>
      </c>
      <c r="D7" s="27">
        <v>4.0245104355654</v>
      </c>
      <c r="E7" s="27">
        <f t="shared" si="0"/>
        <v>16.274151662535459</v>
      </c>
      <c r="F7" s="28">
        <v>5.9570846480658702E-128</v>
      </c>
      <c r="G7" s="28">
        <v>4.32501244980499E-126</v>
      </c>
    </row>
    <row r="8" spans="1:7" x14ac:dyDescent="0.45">
      <c r="A8" s="29" t="s">
        <v>598</v>
      </c>
      <c r="B8" s="27" t="s">
        <v>594</v>
      </c>
      <c r="C8" s="27" t="s">
        <v>592</v>
      </c>
      <c r="D8" s="27">
        <v>1.1233337743223999</v>
      </c>
      <c r="E8" s="27">
        <f t="shared" si="0"/>
        <v>2.1784979781873148</v>
      </c>
      <c r="F8" s="28">
        <v>5.44512038477786E-6</v>
      </c>
      <c r="G8" s="28">
        <v>2.3450440630614601E-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44"/>
  <sheetViews>
    <sheetView zoomScale="70" zoomScaleNormal="70" workbookViewId="0">
      <selection activeCell="B2" sqref="B2"/>
    </sheetView>
  </sheetViews>
  <sheetFormatPr defaultRowHeight="13.8" x14ac:dyDescent="0.45"/>
  <cols>
    <col min="1" max="1" width="15.6171875" customWidth="1"/>
    <col min="2" max="2" width="54.47265625" customWidth="1"/>
    <col min="3" max="3" width="18.5234375" style="3" bestFit="1" customWidth="1"/>
    <col min="4" max="4" width="18.5234375" style="3" customWidth="1"/>
    <col min="5" max="5" width="11.7109375" bestFit="1" customWidth="1"/>
    <col min="6" max="6" width="10.28515625" customWidth="1"/>
    <col min="7" max="7" width="7.90234375" customWidth="1"/>
    <col min="8" max="8" width="16.28515625" customWidth="1"/>
    <col min="9" max="9" width="4.09375" customWidth="1"/>
  </cols>
  <sheetData>
    <row r="1" spans="1:6" x14ac:dyDescent="0.45">
      <c r="A1" t="s">
        <v>584</v>
      </c>
    </row>
    <row r="2" spans="1:6" ht="17.7" x14ac:dyDescent="0.6">
      <c r="A2" s="9" t="s">
        <v>5</v>
      </c>
      <c r="B2" s="9" t="s">
        <v>421</v>
      </c>
      <c r="C2" s="11" t="s">
        <v>432</v>
      </c>
      <c r="D2" s="11" t="s">
        <v>585</v>
      </c>
      <c r="E2" s="9" t="s">
        <v>433</v>
      </c>
      <c r="F2" s="9" t="s">
        <v>434</v>
      </c>
    </row>
    <row r="3" spans="1:6" x14ac:dyDescent="0.45">
      <c r="A3" s="1" t="s">
        <v>525</v>
      </c>
      <c r="B3" s="1" t="s">
        <v>566</v>
      </c>
      <c r="C3" s="6">
        <v>0.20157990277408</v>
      </c>
      <c r="D3" s="6">
        <f>2^C3</f>
        <v>1.1499569895281039</v>
      </c>
      <c r="E3" s="1">
        <v>5.9915000694945302E-3</v>
      </c>
      <c r="F3" s="1">
        <v>1.4861881805528301E-2</v>
      </c>
    </row>
    <row r="4" spans="1:6" x14ac:dyDescent="0.45">
      <c r="A4" s="1" t="s">
        <v>514</v>
      </c>
      <c r="B4" s="1" t="s">
        <v>554</v>
      </c>
      <c r="C4" s="6">
        <v>0.20863504267817701</v>
      </c>
      <c r="D4" s="6">
        <f t="shared" ref="D4:D43" si="0">2^C4</f>
        <v>1.1555943398717019</v>
      </c>
      <c r="E4" s="1">
        <v>3.1962957477524902E-3</v>
      </c>
      <c r="F4" s="1">
        <v>8.4944131800992195E-3</v>
      </c>
    </row>
    <row r="5" spans="1:6" x14ac:dyDescent="0.45">
      <c r="A5" s="1" t="s">
        <v>513</v>
      </c>
      <c r="B5" s="1" t="s">
        <v>553</v>
      </c>
      <c r="C5" s="6">
        <v>0.23523947134159301</v>
      </c>
      <c r="D5" s="6">
        <f t="shared" si="0"/>
        <v>1.1771021068702683</v>
      </c>
      <c r="E5" s="1">
        <v>5.0431194944747899E-4</v>
      </c>
      <c r="F5" s="1">
        <v>1.5934078476832799E-3</v>
      </c>
    </row>
    <row r="6" spans="1:6" x14ac:dyDescent="0.45">
      <c r="A6" s="1" t="s">
        <v>533</v>
      </c>
      <c r="B6" s="1" t="s">
        <v>574</v>
      </c>
      <c r="C6" s="6">
        <v>0.26206230252388002</v>
      </c>
      <c r="D6" s="6">
        <f t="shared" si="0"/>
        <v>1.1991916995491401</v>
      </c>
      <c r="E6" s="2">
        <v>9.8236043264253697E-5</v>
      </c>
      <c r="F6" s="1">
        <v>3.52362429886533E-4</v>
      </c>
    </row>
    <row r="7" spans="1:6" x14ac:dyDescent="0.45">
      <c r="A7" s="1" t="s">
        <v>502</v>
      </c>
      <c r="B7" s="1" t="s">
        <v>542</v>
      </c>
      <c r="C7" s="6">
        <v>0.32077804969608698</v>
      </c>
      <c r="D7" s="6">
        <f t="shared" si="0"/>
        <v>1.249003958822835</v>
      </c>
      <c r="E7" s="2">
        <v>6.5830377784453894E-8</v>
      </c>
      <c r="F7" s="2">
        <v>3.4917387428987301E-7</v>
      </c>
    </row>
    <row r="8" spans="1:6" x14ac:dyDescent="0.45">
      <c r="A8" s="1" t="s">
        <v>532</v>
      </c>
      <c r="B8" s="1" t="s">
        <v>572</v>
      </c>
      <c r="C8" s="6">
        <v>0.36100777661371403</v>
      </c>
      <c r="D8" s="6">
        <f t="shared" si="0"/>
        <v>1.2843227319042265</v>
      </c>
      <c r="E8" s="1">
        <v>1.0398640632408599E-4</v>
      </c>
      <c r="F8" s="1">
        <v>3.7194578670149203E-4</v>
      </c>
    </row>
    <row r="9" spans="1:6" x14ac:dyDescent="0.45">
      <c r="A9" s="1" t="s">
        <v>501</v>
      </c>
      <c r="B9" s="1" t="s">
        <v>540</v>
      </c>
      <c r="C9" s="6">
        <v>0.37936242328460101</v>
      </c>
      <c r="D9" s="6">
        <f t="shared" si="0"/>
        <v>1.3007668746375318</v>
      </c>
      <c r="E9" s="2">
        <v>1.08555500219248E-9</v>
      </c>
      <c r="F9" s="2">
        <v>6.7106440564277901E-9</v>
      </c>
    </row>
    <row r="10" spans="1:6" x14ac:dyDescent="0.45">
      <c r="A10" s="1" t="s">
        <v>519</v>
      </c>
      <c r="B10" s="1" t="s">
        <v>560</v>
      </c>
      <c r="C10" s="6">
        <v>0.39542656215044802</v>
      </c>
      <c r="D10" s="6">
        <f t="shared" si="0"/>
        <v>1.3153316072761734</v>
      </c>
      <c r="E10" s="2">
        <v>5.37115295772093E-9</v>
      </c>
      <c r="F10" s="2">
        <v>3.1365940004671498E-8</v>
      </c>
    </row>
    <row r="11" spans="1:6" x14ac:dyDescent="0.45">
      <c r="A11" s="1" t="s">
        <v>528</v>
      </c>
      <c r="B11" s="1" t="s">
        <v>569</v>
      </c>
      <c r="C11" s="6">
        <v>0.41353047294142398</v>
      </c>
      <c r="D11" s="6">
        <f t="shared" si="0"/>
        <v>1.3319412724513391</v>
      </c>
      <c r="E11" s="1">
        <v>2.0760171941974301E-4</v>
      </c>
      <c r="F11" s="1">
        <v>7.0467388421585598E-4</v>
      </c>
    </row>
    <row r="12" spans="1:6" x14ac:dyDescent="0.45">
      <c r="A12" s="1" t="s">
        <v>509</v>
      </c>
      <c r="B12" s="1" t="s">
        <v>548</v>
      </c>
      <c r="C12" s="6">
        <v>0.41384917113299402</v>
      </c>
      <c r="D12" s="6">
        <f t="shared" si="0"/>
        <v>1.3322355371100898</v>
      </c>
      <c r="E12" s="2">
        <v>3.7120921200651999E-14</v>
      </c>
      <c r="F12" s="2">
        <v>3.1097125231675498E-13</v>
      </c>
    </row>
    <row r="13" spans="1:6" x14ac:dyDescent="0.45">
      <c r="A13" s="1" t="s">
        <v>524</v>
      </c>
      <c r="B13" s="1" t="s">
        <v>565</v>
      </c>
      <c r="C13" s="6">
        <v>0.41923107004318</v>
      </c>
      <c r="D13" s="6">
        <f t="shared" si="0"/>
        <v>1.3372146539733709</v>
      </c>
      <c r="E13" s="2">
        <v>3.3733949478448802E-9</v>
      </c>
      <c r="F13" s="2">
        <v>2.00775837680745E-8</v>
      </c>
    </row>
    <row r="14" spans="1:6" x14ac:dyDescent="0.45">
      <c r="A14" s="1" t="s">
        <v>505</v>
      </c>
      <c r="B14" s="1" t="s">
        <v>545</v>
      </c>
      <c r="C14" s="6">
        <v>0.441936748428855</v>
      </c>
      <c r="D14" s="6">
        <f t="shared" si="0"/>
        <v>1.3584267262182868</v>
      </c>
      <c r="E14" s="2">
        <v>5.9620046644468099E-18</v>
      </c>
      <c r="F14" s="2">
        <v>6.0309329792432796E-17</v>
      </c>
    </row>
    <row r="15" spans="1:6" x14ac:dyDescent="0.45">
      <c r="A15" s="1" t="s">
        <v>516</v>
      </c>
      <c r="B15" s="1" t="s">
        <v>556</v>
      </c>
      <c r="C15" s="6">
        <v>0.44679111729799498</v>
      </c>
      <c r="D15" s="6">
        <f t="shared" si="0"/>
        <v>1.3630052482960391</v>
      </c>
      <c r="E15" s="2">
        <v>4.0050365031380204E-6</v>
      </c>
      <c r="F15" s="2">
        <v>1.76266374387893E-5</v>
      </c>
    </row>
    <row r="16" spans="1:6" x14ac:dyDescent="0.45">
      <c r="A16" s="1" t="s">
        <v>511</v>
      </c>
      <c r="B16" s="1" t="s">
        <v>551</v>
      </c>
      <c r="C16" s="6">
        <v>0.46884860807117901</v>
      </c>
      <c r="D16" s="6">
        <f t="shared" si="0"/>
        <v>1.38400447530758</v>
      </c>
      <c r="E16" s="2">
        <v>3.8581596956524301E-5</v>
      </c>
      <c r="F16" s="1">
        <v>1.47153430716818E-4</v>
      </c>
    </row>
    <row r="17" spans="1:6" x14ac:dyDescent="0.45">
      <c r="A17" s="1" t="s">
        <v>504</v>
      </c>
      <c r="B17" s="1" t="s">
        <v>544</v>
      </c>
      <c r="C17" s="6">
        <v>0.47946863797380301</v>
      </c>
      <c r="D17" s="6">
        <f t="shared" si="0"/>
        <v>1.3942300599847213</v>
      </c>
      <c r="E17" s="2">
        <v>1.26335894413512E-5</v>
      </c>
      <c r="F17" s="2">
        <v>5.1567007620060598E-5</v>
      </c>
    </row>
    <row r="18" spans="1:6" x14ac:dyDescent="0.45">
      <c r="A18" s="1" t="s">
        <v>535</v>
      </c>
      <c r="B18" s="1" t="s">
        <v>576</v>
      </c>
      <c r="C18" s="6">
        <v>0.48614940156428499</v>
      </c>
      <c r="D18" s="6">
        <f t="shared" si="0"/>
        <v>1.4007013661906746</v>
      </c>
      <c r="E18" s="2">
        <v>1.7694757942639501E-15</v>
      </c>
      <c r="F18" s="2">
        <v>1.5945531431232399E-14</v>
      </c>
    </row>
    <row r="19" spans="1:6" x14ac:dyDescent="0.45">
      <c r="A19" s="1" t="s">
        <v>508</v>
      </c>
      <c r="B19" s="1" t="s">
        <v>549</v>
      </c>
      <c r="C19" s="6">
        <v>0.49809542238357002</v>
      </c>
      <c r="D19" s="6">
        <f t="shared" si="0"/>
        <v>1.412347816460354</v>
      </c>
      <c r="E19" s="2">
        <v>5.55763390238186E-42</v>
      </c>
      <c r="F19" s="2">
        <v>1.2368151795365899E-40</v>
      </c>
    </row>
    <row r="20" spans="1:6" x14ac:dyDescent="0.45">
      <c r="A20" s="1" t="s">
        <v>521</v>
      </c>
      <c r="B20" s="1" t="s">
        <v>562</v>
      </c>
      <c r="C20" s="6">
        <v>0.51109677211548099</v>
      </c>
      <c r="D20" s="6">
        <f t="shared" si="0"/>
        <v>1.4251332050573742</v>
      </c>
      <c r="E20" s="2">
        <v>6.3808214891415002E-5</v>
      </c>
      <c r="F20" s="1">
        <v>2.3496571792928599E-4</v>
      </c>
    </row>
    <row r="21" spans="1:6" x14ac:dyDescent="0.45">
      <c r="A21" s="1" t="s">
        <v>520</v>
      </c>
      <c r="B21" s="1" t="s">
        <v>561</v>
      </c>
      <c r="C21" s="6">
        <v>0.56040008286935705</v>
      </c>
      <c r="D21" s="6">
        <f t="shared" si="0"/>
        <v>1.4746781128887299</v>
      </c>
      <c r="E21" s="2">
        <v>1.07262819886538E-8</v>
      </c>
      <c r="F21" s="2">
        <v>6.1275082989871201E-8</v>
      </c>
    </row>
    <row r="22" spans="1:6" x14ac:dyDescent="0.45">
      <c r="A22" s="1" t="s">
        <v>537</v>
      </c>
      <c r="B22" s="1" t="s">
        <v>578</v>
      </c>
      <c r="C22" s="6">
        <v>0.57113962799556495</v>
      </c>
      <c r="D22" s="6">
        <f t="shared" si="0"/>
        <v>1.4856967035176574</v>
      </c>
      <c r="E22" s="2">
        <v>8.8874978597108006E-11</v>
      </c>
      <c r="F22" s="2">
        <v>6.0133057230574599E-10</v>
      </c>
    </row>
    <row r="23" spans="1:6" x14ac:dyDescent="0.45">
      <c r="A23" s="1" t="s">
        <v>527</v>
      </c>
      <c r="B23" s="1" t="s">
        <v>568</v>
      </c>
      <c r="C23" s="6">
        <v>0.59997630314577899</v>
      </c>
      <c r="D23" s="6">
        <f t="shared" si="0"/>
        <v>1.5156916704523131</v>
      </c>
      <c r="E23" s="2">
        <v>6.1653945425432095E-8</v>
      </c>
      <c r="F23" s="2">
        <v>3.28382642726404E-7</v>
      </c>
    </row>
    <row r="24" spans="1:6" x14ac:dyDescent="0.45">
      <c r="A24" s="1" t="s">
        <v>515</v>
      </c>
      <c r="B24" s="1" t="s">
        <v>555</v>
      </c>
      <c r="C24" s="6">
        <v>0.63263017720746295</v>
      </c>
      <c r="D24" s="6">
        <f t="shared" si="0"/>
        <v>1.5503889325310047</v>
      </c>
      <c r="E24" s="2">
        <v>2.06624639312411E-5</v>
      </c>
      <c r="F24" s="2">
        <v>8.2208178493631899E-5</v>
      </c>
    </row>
    <row r="25" spans="1:6" x14ac:dyDescent="0.45">
      <c r="A25" s="1" t="s">
        <v>530</v>
      </c>
      <c r="B25" s="1" t="s">
        <v>571</v>
      </c>
      <c r="C25" s="6">
        <v>0.65221130008595396</v>
      </c>
      <c r="D25" s="6">
        <f t="shared" si="0"/>
        <v>1.5715751926182666</v>
      </c>
      <c r="E25" s="2">
        <v>2.4246727687951099E-14</v>
      </c>
      <c r="F25" s="2">
        <v>2.0479682453923799E-13</v>
      </c>
    </row>
    <row r="26" spans="1:6" x14ac:dyDescent="0.45">
      <c r="A26" s="1" t="s">
        <v>503</v>
      </c>
      <c r="B26" s="1" t="s">
        <v>543</v>
      </c>
      <c r="C26" s="6">
        <v>0.65358704924086797</v>
      </c>
      <c r="D26" s="6">
        <f t="shared" si="0"/>
        <v>1.5730745562342876</v>
      </c>
      <c r="E26" s="2">
        <v>1.14345581172101E-23</v>
      </c>
      <c r="F26" s="2">
        <v>1.4723971251054101E-22</v>
      </c>
    </row>
    <row r="27" spans="1:6" x14ac:dyDescent="0.45">
      <c r="A27" s="1" t="s">
        <v>539</v>
      </c>
      <c r="B27" s="1" t="s">
        <v>580</v>
      </c>
      <c r="C27" s="6">
        <v>0.66565762043325305</v>
      </c>
      <c r="D27" s="6">
        <f t="shared" si="0"/>
        <v>1.5862911839866114</v>
      </c>
      <c r="E27" s="2">
        <v>1.79775811128937E-25</v>
      </c>
      <c r="F27" s="2">
        <v>2.4279221352597999E-24</v>
      </c>
    </row>
    <row r="28" spans="1:6" x14ac:dyDescent="0.45">
      <c r="A28" s="1" t="s">
        <v>507</v>
      </c>
      <c r="B28" s="1" t="s">
        <v>547</v>
      </c>
      <c r="C28" s="6">
        <v>0.68780932606957701</v>
      </c>
      <c r="D28" s="6">
        <f t="shared" si="0"/>
        <v>1.6108356717748931</v>
      </c>
      <c r="E28" s="2">
        <v>8.8503076304773803E-8</v>
      </c>
      <c r="F28" s="2">
        <v>4.6414241400203399E-7</v>
      </c>
    </row>
    <row r="29" spans="1:6" x14ac:dyDescent="0.45">
      <c r="A29" s="1" t="s">
        <v>499</v>
      </c>
      <c r="B29" s="1" t="s">
        <v>581</v>
      </c>
      <c r="C29" s="6">
        <v>0.70943425921077397</v>
      </c>
      <c r="D29" s="6">
        <f t="shared" si="0"/>
        <v>1.6351627759743412</v>
      </c>
      <c r="E29" s="2">
        <v>2.07871849460806E-35</v>
      </c>
      <c r="F29" s="2">
        <v>3.9189394529102503E-34</v>
      </c>
    </row>
    <row r="30" spans="1:6" x14ac:dyDescent="0.45">
      <c r="A30" s="1" t="s">
        <v>531</v>
      </c>
      <c r="B30" s="1" t="s">
        <v>573</v>
      </c>
      <c r="C30" s="6">
        <v>0.72935882328345503</v>
      </c>
      <c r="D30" s="6">
        <f t="shared" si="0"/>
        <v>1.6579021067150348</v>
      </c>
      <c r="E30" s="2">
        <v>2.00480533594097E-17</v>
      </c>
      <c r="F30" s="2">
        <v>1.9733838676949699E-16</v>
      </c>
    </row>
    <row r="31" spans="1:6" x14ac:dyDescent="0.45">
      <c r="A31" s="1" t="s">
        <v>510</v>
      </c>
      <c r="B31" s="1" t="s">
        <v>550</v>
      </c>
      <c r="C31" s="6">
        <v>0.764688741133281</v>
      </c>
      <c r="D31" s="6">
        <f t="shared" si="0"/>
        <v>1.6990034017967164</v>
      </c>
      <c r="E31" s="2">
        <v>1.06178374199075E-25</v>
      </c>
      <c r="F31" s="2">
        <v>1.4629179228478201E-24</v>
      </c>
    </row>
    <row r="32" spans="1:6" x14ac:dyDescent="0.45">
      <c r="A32" s="1" t="s">
        <v>517</v>
      </c>
      <c r="B32" s="1" t="s">
        <v>557</v>
      </c>
      <c r="C32" s="6">
        <v>0.79770673370090395</v>
      </c>
      <c r="D32" s="6">
        <f t="shared" si="0"/>
        <v>1.7383357210989294</v>
      </c>
      <c r="E32" s="2">
        <v>6.4578322454153599E-19</v>
      </c>
      <c r="F32" s="2">
        <v>6.8364869386056898E-18</v>
      </c>
    </row>
    <row r="33" spans="1:6" x14ac:dyDescent="0.45">
      <c r="A33" s="1" t="s">
        <v>538</v>
      </c>
      <c r="B33" s="1" t="s">
        <v>579</v>
      </c>
      <c r="C33" s="6">
        <v>0.81634245284235296</v>
      </c>
      <c r="D33" s="6">
        <f t="shared" si="0"/>
        <v>1.760935971283289</v>
      </c>
      <c r="E33" s="2">
        <v>2.5646371905079699E-17</v>
      </c>
      <c r="F33" s="2">
        <v>2.5075636026007701E-16</v>
      </c>
    </row>
    <row r="34" spans="1:6" x14ac:dyDescent="0.45">
      <c r="A34" s="1" t="s">
        <v>518</v>
      </c>
      <c r="B34" s="1" t="s">
        <v>558</v>
      </c>
      <c r="C34" s="6">
        <v>1.0514643359561699</v>
      </c>
      <c r="D34" s="6">
        <f t="shared" si="0"/>
        <v>2.0726325030983777</v>
      </c>
      <c r="E34" s="2">
        <v>3.0580807012355102E-47</v>
      </c>
      <c r="F34" s="2">
        <v>7.6729343476833103E-46</v>
      </c>
    </row>
    <row r="35" spans="1:6" x14ac:dyDescent="0.45">
      <c r="A35" s="1" t="s">
        <v>529</v>
      </c>
      <c r="B35" s="1" t="s">
        <v>570</v>
      </c>
      <c r="C35" s="6">
        <v>1.1087019691525399</v>
      </c>
      <c r="D35" s="6">
        <f t="shared" si="0"/>
        <v>2.1565153260704695</v>
      </c>
      <c r="E35" s="2">
        <v>2.02274783539627E-100</v>
      </c>
      <c r="F35" s="2">
        <v>1.1568083570364001E-98</v>
      </c>
    </row>
    <row r="36" spans="1:6" x14ac:dyDescent="0.45">
      <c r="A36" s="1" t="s">
        <v>500</v>
      </c>
      <c r="B36" s="1" t="s">
        <v>541</v>
      </c>
      <c r="C36" s="6">
        <v>1.1192774195894999</v>
      </c>
      <c r="D36" s="6">
        <f t="shared" si="0"/>
        <v>2.1723814053659924</v>
      </c>
      <c r="E36" s="2">
        <v>1.1084669081021E-30</v>
      </c>
      <c r="F36" s="2">
        <v>1.7785855389092701E-29</v>
      </c>
    </row>
    <row r="37" spans="1:6" x14ac:dyDescent="0.45">
      <c r="A37" s="1" t="s">
        <v>512</v>
      </c>
      <c r="B37" s="1" t="s">
        <v>552</v>
      </c>
      <c r="C37" s="6">
        <v>1.1605487359133</v>
      </c>
      <c r="D37" s="6">
        <f t="shared" si="0"/>
        <v>2.2354243687453579</v>
      </c>
      <c r="E37" s="2">
        <v>9.0607382723211596E-58</v>
      </c>
      <c r="F37" s="2">
        <v>2.7361291355089001E-56</v>
      </c>
    </row>
    <row r="38" spans="1:6" x14ac:dyDescent="0.45">
      <c r="A38" s="1" t="s">
        <v>526</v>
      </c>
      <c r="B38" s="1" t="s">
        <v>567</v>
      </c>
      <c r="C38" s="6">
        <v>1.2214186778663501</v>
      </c>
      <c r="D38" s="6">
        <f t="shared" si="0"/>
        <v>2.3317589870982571</v>
      </c>
      <c r="E38" s="1">
        <v>0</v>
      </c>
      <c r="F38" s="1">
        <v>0</v>
      </c>
    </row>
    <row r="39" spans="1:6" x14ac:dyDescent="0.45">
      <c r="A39" s="1" t="s">
        <v>522</v>
      </c>
      <c r="B39" s="1" t="s">
        <v>563</v>
      </c>
      <c r="C39" s="6">
        <v>1.2221459693618</v>
      </c>
      <c r="D39" s="6">
        <f t="shared" si="0"/>
        <v>2.3329347698972334</v>
      </c>
      <c r="E39" s="2">
        <v>9.0907226050768899E-29</v>
      </c>
      <c r="F39" s="2">
        <v>1.38073779388979E-27</v>
      </c>
    </row>
    <row r="40" spans="1:6" x14ac:dyDescent="0.45">
      <c r="A40" s="1" t="s">
        <v>536</v>
      </c>
      <c r="B40" s="1" t="s">
        <v>577</v>
      </c>
      <c r="C40" s="6">
        <v>1.3870525449216</v>
      </c>
      <c r="D40" s="6">
        <f t="shared" si="0"/>
        <v>2.6154379531572194</v>
      </c>
      <c r="E40" s="2">
        <v>9.5995005472043107E-136</v>
      </c>
      <c r="F40" s="2">
        <v>7.7992132620421001E-134</v>
      </c>
    </row>
    <row r="41" spans="1:6" x14ac:dyDescent="0.45">
      <c r="A41" s="1" t="s">
        <v>534</v>
      </c>
      <c r="B41" s="1" t="s">
        <v>575</v>
      </c>
      <c r="C41" s="6">
        <v>1.5030071936999101</v>
      </c>
      <c r="D41" s="6">
        <f t="shared" si="0"/>
        <v>2.8343289257751434</v>
      </c>
      <c r="E41" s="2">
        <v>1.12098415202145E-17</v>
      </c>
      <c r="F41" s="2">
        <v>1.11196848490732E-16</v>
      </c>
    </row>
    <row r="42" spans="1:6" x14ac:dyDescent="0.45">
      <c r="A42" s="1" t="s">
        <v>506</v>
      </c>
      <c r="B42" s="1" t="s">
        <v>546</v>
      </c>
      <c r="C42" s="6">
        <v>1.50403579862791</v>
      </c>
      <c r="D42" s="6">
        <f t="shared" si="0"/>
        <v>2.8363504508859725</v>
      </c>
      <c r="E42" s="2">
        <v>4.0015500279742199E-124</v>
      </c>
      <c r="F42" s="2">
        <v>2.76782889434946E-122</v>
      </c>
    </row>
    <row r="43" spans="1:6" x14ac:dyDescent="0.45">
      <c r="A43" s="1" t="s">
        <v>523</v>
      </c>
      <c r="B43" s="1" t="s">
        <v>564</v>
      </c>
      <c r="C43" s="6">
        <v>1.727469558086</v>
      </c>
      <c r="D43" s="6">
        <f t="shared" si="0"/>
        <v>3.3114648808927303</v>
      </c>
      <c r="E43" s="2">
        <v>2.2630748498425702E-9</v>
      </c>
      <c r="F43" s="2">
        <v>1.3667903975125899E-8</v>
      </c>
    </row>
    <row r="44" spans="1:6" x14ac:dyDescent="0.45">
      <c r="A44" s="1" t="s">
        <v>498</v>
      </c>
      <c r="B44" s="1" t="s">
        <v>559</v>
      </c>
      <c r="C44" s="6">
        <v>1.8406878538676199</v>
      </c>
      <c r="D44" s="6">
        <f>2^C44</f>
        <v>3.5818076251186599</v>
      </c>
      <c r="E44" s="2">
        <v>3.0697102183216499E-92</v>
      </c>
      <c r="F44" s="2">
        <v>1.6366991408832701E-90</v>
      </c>
    </row>
  </sheetData>
  <pageMargins left="0.7" right="0.7" top="0.75" bottom="0.75" header="0.3" footer="0.3"/>
  <pageSetup paperSize="9" scale="74" fitToHeight="0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88"/>
  <sheetViews>
    <sheetView zoomScale="70" zoomScaleNormal="70" workbookViewId="0">
      <selection activeCell="E42" sqref="E42"/>
    </sheetView>
  </sheetViews>
  <sheetFormatPr defaultRowHeight="17.7" x14ac:dyDescent="0.6"/>
  <cols>
    <col min="1" max="1" width="21.046875" style="10" customWidth="1"/>
    <col min="2" max="2" width="9" customWidth="1"/>
    <col min="3" max="3" width="18.7109375" style="3" customWidth="1"/>
    <col min="4" max="4" width="58.7109375" customWidth="1"/>
    <col min="5" max="5" width="23.7109375" style="3" customWidth="1"/>
    <col min="6" max="6" width="17.09375" customWidth="1"/>
    <col min="7" max="7" width="8.76171875" style="3"/>
  </cols>
  <sheetData>
    <row r="1" spans="1:8" ht="53.1" x14ac:dyDescent="0.6">
      <c r="A1" s="17" t="s">
        <v>464</v>
      </c>
      <c r="B1" s="18"/>
      <c r="C1" s="19" t="s">
        <v>445</v>
      </c>
      <c r="D1" s="20" t="s">
        <v>421</v>
      </c>
      <c r="E1" s="19" t="s">
        <v>432</v>
      </c>
      <c r="F1" s="20" t="s">
        <v>585</v>
      </c>
      <c r="G1" s="20" t="s">
        <v>433</v>
      </c>
      <c r="H1" s="20" t="s">
        <v>434</v>
      </c>
    </row>
    <row r="2" spans="1:8" x14ac:dyDescent="0.6">
      <c r="A2" s="20"/>
      <c r="B2" s="18" t="s">
        <v>453</v>
      </c>
      <c r="C2" s="21" t="s">
        <v>448</v>
      </c>
      <c r="D2" s="18" t="s">
        <v>480</v>
      </c>
      <c r="E2" s="21">
        <v>-0.99892320204912799</v>
      </c>
      <c r="F2" s="18">
        <f>2^E2</f>
        <v>0.50037332903707177</v>
      </c>
      <c r="G2" s="22">
        <v>9.2039485979194102E-9</v>
      </c>
      <c r="H2" s="22">
        <v>5.27847741159109E-8</v>
      </c>
    </row>
    <row r="3" spans="1:8" x14ac:dyDescent="0.6">
      <c r="A3" s="20"/>
      <c r="B3" s="18"/>
      <c r="C3" s="21" t="s">
        <v>449</v>
      </c>
      <c r="D3" s="18" t="s">
        <v>475</v>
      </c>
      <c r="E3" s="21">
        <v>-0.78029561790346103</v>
      </c>
      <c r="F3" s="18">
        <f t="shared" ref="F3:F24" si="0">2^E3</f>
        <v>0.58224747459195314</v>
      </c>
      <c r="G3" s="22">
        <v>1.5909970929573499E-10</v>
      </c>
      <c r="H3" s="22">
        <v>1.05485992490961E-9</v>
      </c>
    </row>
    <row r="4" spans="1:8" x14ac:dyDescent="0.6">
      <c r="A4" s="20"/>
      <c r="B4" s="18"/>
      <c r="C4" s="21" t="s">
        <v>450</v>
      </c>
      <c r="D4" s="18" t="s">
        <v>476</v>
      </c>
      <c r="E4" s="21">
        <v>0.99227973090231802</v>
      </c>
      <c r="F4" s="18">
        <f t="shared" si="0"/>
        <v>1.9893260196987939</v>
      </c>
      <c r="G4" s="18">
        <v>6.9403899120288604E-3</v>
      </c>
      <c r="H4" s="18">
        <v>1.6968896949949699E-2</v>
      </c>
    </row>
    <row r="5" spans="1:8" x14ac:dyDescent="0.6">
      <c r="A5" s="20"/>
      <c r="B5" s="18"/>
      <c r="C5" s="21" t="s">
        <v>451</v>
      </c>
      <c r="D5" s="18" t="s">
        <v>477</v>
      </c>
      <c r="E5" s="21">
        <v>-1.2508511632355399</v>
      </c>
      <c r="F5" s="18">
        <f t="shared" si="0"/>
        <v>0.42020022416600045</v>
      </c>
      <c r="G5" s="18">
        <v>0.14979784683535399</v>
      </c>
      <c r="H5" s="18">
        <v>1</v>
      </c>
    </row>
    <row r="6" spans="1:8" x14ac:dyDescent="0.6">
      <c r="A6" s="20"/>
      <c r="B6" s="18"/>
      <c r="C6" s="21" t="s">
        <v>452</v>
      </c>
      <c r="D6" s="18" t="s">
        <v>478</v>
      </c>
      <c r="E6" s="21">
        <v>-0.71686070347323805</v>
      </c>
      <c r="F6" s="18">
        <f t="shared" si="0"/>
        <v>0.60841992124661792</v>
      </c>
      <c r="G6" s="18">
        <v>8.7959686670697704E-3</v>
      </c>
      <c r="H6" s="18">
        <v>2.0916220962785899E-2</v>
      </c>
    </row>
    <row r="7" spans="1:8" x14ac:dyDescent="0.6">
      <c r="A7" s="20"/>
      <c r="B7" s="18"/>
      <c r="C7" s="21" t="s">
        <v>454</v>
      </c>
      <c r="D7" s="18" t="s">
        <v>479</v>
      </c>
      <c r="E7" s="21">
        <v>-0.52254002119041598</v>
      </c>
      <c r="F7" s="18">
        <f t="shared" si="0"/>
        <v>0.69614511458191808</v>
      </c>
      <c r="G7" s="18">
        <v>2.5801851286718601E-2</v>
      </c>
      <c r="H7" s="18">
        <v>5.3762172119303599E-2</v>
      </c>
    </row>
    <row r="8" spans="1:8" x14ac:dyDescent="0.45">
      <c r="A8" s="23"/>
      <c r="B8" s="18" t="s">
        <v>456</v>
      </c>
      <c r="C8" s="21" t="s">
        <v>455</v>
      </c>
      <c r="D8" s="18" t="s">
        <v>481</v>
      </c>
      <c r="E8" s="21">
        <v>-0.36617482874241503</v>
      </c>
      <c r="F8" s="18">
        <f t="shared" si="0"/>
        <v>0.7758368310804421</v>
      </c>
      <c r="G8" s="18">
        <v>5.6820179425981401E-2</v>
      </c>
      <c r="H8" s="18">
        <v>0.105931192275318</v>
      </c>
    </row>
    <row r="9" spans="1:8" x14ac:dyDescent="0.6">
      <c r="A9" s="20"/>
      <c r="B9" s="18"/>
      <c r="C9" s="21" t="s">
        <v>457</v>
      </c>
      <c r="D9" s="18" t="s">
        <v>482</v>
      </c>
      <c r="E9" s="21">
        <v>-1.20264873075555</v>
      </c>
      <c r="F9" s="18">
        <f t="shared" si="0"/>
        <v>0.43447686668419583</v>
      </c>
      <c r="G9" s="18">
        <v>4.0740700460509998E-3</v>
      </c>
      <c r="H9" s="18">
        <v>1.05665708288381E-2</v>
      </c>
    </row>
    <row r="10" spans="1:8" x14ac:dyDescent="0.6">
      <c r="A10" s="20"/>
      <c r="B10" s="18"/>
      <c r="C10" s="21" t="s">
        <v>458</v>
      </c>
      <c r="D10" s="18" t="s">
        <v>483</v>
      </c>
      <c r="E10" s="21">
        <v>2.8193431714309599E-2</v>
      </c>
      <c r="F10" s="18">
        <f t="shared" si="0"/>
        <v>1.0197343964020611</v>
      </c>
      <c r="G10" s="18">
        <v>0.93621372267499703</v>
      </c>
      <c r="H10" s="18">
        <v>0.95477384728271997</v>
      </c>
    </row>
    <row r="11" spans="1:8" x14ac:dyDescent="0.6">
      <c r="A11" s="20"/>
      <c r="B11" s="18" t="s">
        <v>460</v>
      </c>
      <c r="C11" s="21" t="s">
        <v>459</v>
      </c>
      <c r="D11" s="18" t="s">
        <v>484</v>
      </c>
      <c r="E11" s="21">
        <v>1.9526409541899701</v>
      </c>
      <c r="F11" s="18">
        <f t="shared" si="0"/>
        <v>3.8708246494025915</v>
      </c>
      <c r="G11" s="22">
        <v>8.3232946551576004E-68</v>
      </c>
      <c r="H11" s="22">
        <v>3.0107974340935801E-66</v>
      </c>
    </row>
    <row r="12" spans="1:8" x14ac:dyDescent="0.6">
      <c r="A12" s="20"/>
      <c r="B12" s="18" t="s">
        <v>462</v>
      </c>
      <c r="C12" s="21" t="s">
        <v>461</v>
      </c>
      <c r="D12" s="18" t="s">
        <v>485</v>
      </c>
      <c r="E12" s="21">
        <v>-2.7787890192105001E-2</v>
      </c>
      <c r="F12" s="18">
        <f t="shared" si="0"/>
        <v>0.98092321197001364</v>
      </c>
      <c r="G12" s="18">
        <v>0.83674617508643601</v>
      </c>
      <c r="H12" s="18">
        <v>0.88316018088048698</v>
      </c>
    </row>
    <row r="13" spans="1:8" x14ac:dyDescent="0.6">
      <c r="A13" s="20"/>
      <c r="B13" s="18"/>
      <c r="C13" s="21" t="s">
        <v>463</v>
      </c>
      <c r="D13" s="18" t="s">
        <v>486</v>
      </c>
      <c r="E13" s="21">
        <v>0.53627278140917001</v>
      </c>
      <c r="F13" s="18">
        <f t="shared" si="0"/>
        <v>1.4502210113596126</v>
      </c>
      <c r="G13" s="18">
        <v>3.4047532822818097E-2</v>
      </c>
      <c r="H13" s="18">
        <v>6.8407830592479901E-2</v>
      </c>
    </row>
    <row r="14" spans="1:8" ht="53.1" x14ac:dyDescent="0.6">
      <c r="A14" s="17" t="s">
        <v>586</v>
      </c>
      <c r="B14" s="18"/>
      <c r="C14" s="21" t="s">
        <v>440</v>
      </c>
      <c r="D14" s="18" t="s">
        <v>487</v>
      </c>
      <c r="E14" s="21">
        <v>2.2250025130101401</v>
      </c>
      <c r="F14" s="18">
        <f t="shared" si="0"/>
        <v>4.6751171377584813</v>
      </c>
      <c r="G14" s="22">
        <v>3.1419937860806099E-7</v>
      </c>
      <c r="H14" s="22">
        <v>1.5545959588258699E-6</v>
      </c>
    </row>
    <row r="15" spans="1:8" ht="28.5" x14ac:dyDescent="0.6">
      <c r="A15" s="20"/>
      <c r="B15" s="18"/>
      <c r="C15" s="21" t="s">
        <v>465</v>
      </c>
      <c r="D15" s="18" t="s">
        <v>488</v>
      </c>
      <c r="E15" s="21">
        <v>1.85939812113102</v>
      </c>
      <c r="F15" s="18">
        <f t="shared" si="0"/>
        <v>3.6285625031357931</v>
      </c>
      <c r="G15" s="22">
        <v>2.5267938123216702E-6</v>
      </c>
      <c r="H15" s="22">
        <v>1.13550431328959E-5</v>
      </c>
    </row>
    <row r="16" spans="1:8" x14ac:dyDescent="0.6">
      <c r="A16" s="20"/>
      <c r="B16" s="18"/>
      <c r="C16" s="21" t="s">
        <v>466</v>
      </c>
      <c r="D16" s="18" t="s">
        <v>489</v>
      </c>
      <c r="E16" s="21">
        <v>1.5226043942237399</v>
      </c>
      <c r="F16" s="18">
        <f t="shared" si="0"/>
        <v>2.8730924056908251</v>
      </c>
      <c r="G16" s="22">
        <v>7.9849733518667701E-12</v>
      </c>
      <c r="H16" s="22">
        <v>5.8849656013722194E-11</v>
      </c>
    </row>
    <row r="17" spans="1:8" x14ac:dyDescent="0.6">
      <c r="A17" s="20"/>
      <c r="B17" s="18"/>
      <c r="C17" s="21" t="s">
        <v>467</v>
      </c>
      <c r="D17" s="18" t="s">
        <v>490</v>
      </c>
      <c r="E17" s="21">
        <v>0.993189172613274</v>
      </c>
      <c r="F17" s="18">
        <f t="shared" si="0"/>
        <v>1.9905804403206171</v>
      </c>
      <c r="G17" s="22">
        <v>5.2103491001009198E-5</v>
      </c>
      <c r="H17" s="18">
        <v>1.94452583805079E-4</v>
      </c>
    </row>
    <row r="18" spans="1:8" x14ac:dyDescent="0.6">
      <c r="A18" s="20"/>
      <c r="B18" s="18"/>
      <c r="C18" s="21" t="s">
        <v>468</v>
      </c>
      <c r="D18" s="18" t="s">
        <v>491</v>
      </c>
      <c r="E18" s="21">
        <v>0.93023063259705296</v>
      </c>
      <c r="F18" s="18">
        <f t="shared" si="0"/>
        <v>1.905580602303153</v>
      </c>
      <c r="G18" s="22">
        <v>1.3135124942710201E-6</v>
      </c>
      <c r="H18" s="22">
        <v>6.0733637777111201E-6</v>
      </c>
    </row>
    <row r="19" spans="1:8" x14ac:dyDescent="0.6">
      <c r="A19" s="20"/>
      <c r="B19" s="18"/>
      <c r="C19" s="21" t="s">
        <v>469</v>
      </c>
      <c r="D19" s="18" t="s">
        <v>492</v>
      </c>
      <c r="E19" s="21">
        <v>0.85248335008273202</v>
      </c>
      <c r="F19" s="18">
        <f t="shared" si="0"/>
        <v>1.8056062908350279</v>
      </c>
      <c r="G19" s="22">
        <v>1.19338672756983E-5</v>
      </c>
      <c r="H19" s="22">
        <v>4.8847260816203001E-5</v>
      </c>
    </row>
    <row r="20" spans="1:8" x14ac:dyDescent="0.6">
      <c r="A20" s="20"/>
      <c r="B20" s="18"/>
      <c r="C20" s="21" t="s">
        <v>470</v>
      </c>
      <c r="D20" s="18" t="s">
        <v>493</v>
      </c>
      <c r="E20" s="21">
        <v>0.35600108113588402</v>
      </c>
      <c r="F20" s="18">
        <f t="shared" si="0"/>
        <v>1.279873372963507</v>
      </c>
      <c r="G20" s="18">
        <v>1.33652491832893E-3</v>
      </c>
      <c r="H20" s="18">
        <v>3.9013417704400399E-3</v>
      </c>
    </row>
    <row r="21" spans="1:8" x14ac:dyDescent="0.6">
      <c r="A21" s="20"/>
      <c r="B21" s="18"/>
      <c r="C21" s="21" t="s">
        <v>471</v>
      </c>
      <c r="D21" s="18" t="s">
        <v>494</v>
      </c>
      <c r="E21" s="21">
        <v>-0.85518269301916605</v>
      </c>
      <c r="F21" s="18">
        <f t="shared" si="0"/>
        <v>0.5527953200143364</v>
      </c>
      <c r="G21" s="22">
        <v>2.2406085660012802E-37</v>
      </c>
      <c r="H21" s="22">
        <v>4.4451763353013802E-36</v>
      </c>
    </row>
    <row r="22" spans="1:8" x14ac:dyDescent="0.6">
      <c r="A22" s="20"/>
      <c r="B22" s="18"/>
      <c r="C22" s="21" t="s">
        <v>472</v>
      </c>
      <c r="D22" s="18" t="s">
        <v>495</v>
      </c>
      <c r="E22" s="21">
        <v>-1.34191994489044</v>
      </c>
      <c r="F22" s="18">
        <f t="shared" si="0"/>
        <v>0.39449531035320112</v>
      </c>
      <c r="G22" s="22">
        <v>2.6848132797371302E-32</v>
      </c>
      <c r="H22" s="22">
        <v>4.6348117276001698E-31</v>
      </c>
    </row>
    <row r="23" spans="1:8" x14ac:dyDescent="0.6">
      <c r="A23" s="20"/>
      <c r="B23" s="18"/>
      <c r="C23" s="21" t="s">
        <v>473</v>
      </c>
      <c r="D23" s="18" t="s">
        <v>496</v>
      </c>
      <c r="E23" s="21">
        <v>-1.92796605186745</v>
      </c>
      <c r="F23" s="18">
        <f t="shared" si="0"/>
        <v>0.2627994111458743</v>
      </c>
      <c r="G23" s="22">
        <v>2.7639339121189803E-32</v>
      </c>
      <c r="H23" s="22">
        <v>4.7633655653808004E-31</v>
      </c>
    </row>
    <row r="24" spans="1:8" x14ac:dyDescent="0.6">
      <c r="A24" s="20"/>
      <c r="B24" s="18"/>
      <c r="C24" s="21" t="s">
        <v>474</v>
      </c>
      <c r="D24" s="18" t="s">
        <v>497</v>
      </c>
      <c r="E24" s="21">
        <v>0.75115917991293701</v>
      </c>
      <c r="F24" s="18">
        <f t="shared" si="0"/>
        <v>1.6831446642740409</v>
      </c>
      <c r="G24" s="18">
        <v>3.2399517226686297E-2</v>
      </c>
      <c r="H24" s="18">
        <v>6.5470560175599504E-2</v>
      </c>
    </row>
    <row r="25" spans="1:8" x14ac:dyDescent="0.6">
      <c r="A25" s="14"/>
      <c r="B25" s="15"/>
      <c r="C25" s="16"/>
      <c r="D25" s="15"/>
      <c r="E25" s="16"/>
      <c r="F25" s="15"/>
      <c r="G25" s="16"/>
      <c r="H25" s="15"/>
    </row>
    <row r="31" spans="1:8" x14ac:dyDescent="0.6">
      <c r="D31" s="8"/>
    </row>
    <row r="32" spans="1:8" x14ac:dyDescent="0.6">
      <c r="D32" s="8"/>
    </row>
    <row r="33" spans="1:4" x14ac:dyDescent="0.6">
      <c r="D33" s="8"/>
    </row>
    <row r="34" spans="1:4" x14ac:dyDescent="0.6">
      <c r="D34" s="8"/>
    </row>
    <row r="35" spans="1:4" x14ac:dyDescent="0.6">
      <c r="D35" s="8"/>
    </row>
    <row r="36" spans="1:4" x14ac:dyDescent="0.6">
      <c r="D36" s="8"/>
    </row>
    <row r="37" spans="1:4" x14ac:dyDescent="0.6">
      <c r="D37" s="8"/>
    </row>
    <row r="38" spans="1:4" x14ac:dyDescent="0.6">
      <c r="D38" s="8"/>
    </row>
    <row r="39" spans="1:4" x14ac:dyDescent="0.6">
      <c r="D39" s="8"/>
    </row>
    <row r="40" spans="1:4" x14ac:dyDescent="0.6">
      <c r="D40" s="8"/>
    </row>
    <row r="47" spans="1:4" x14ac:dyDescent="0.6">
      <c r="A47" s="13"/>
      <c r="D47" s="8"/>
    </row>
    <row r="48" spans="1:4" x14ac:dyDescent="0.6">
      <c r="A48" s="13"/>
      <c r="D48" s="8"/>
    </row>
    <row r="49" spans="1:4" x14ac:dyDescent="0.6">
      <c r="A49" s="13"/>
      <c r="D49" s="8"/>
    </row>
    <row r="50" spans="1:4" x14ac:dyDescent="0.6">
      <c r="A50" s="13"/>
      <c r="D50" s="8"/>
    </row>
    <row r="51" spans="1:4" x14ac:dyDescent="0.6">
      <c r="A51" s="13"/>
      <c r="D51" s="8"/>
    </row>
    <row r="52" spans="1:4" x14ac:dyDescent="0.6">
      <c r="A52" s="13"/>
      <c r="D52" s="8"/>
    </row>
    <row r="53" spans="1:4" x14ac:dyDescent="0.6">
      <c r="A53" s="13"/>
    </row>
    <row r="54" spans="1:4" x14ac:dyDescent="0.6">
      <c r="A54" s="13"/>
    </row>
    <row r="55" spans="1:4" x14ac:dyDescent="0.6">
      <c r="A55" s="13"/>
      <c r="D55" s="8"/>
    </row>
    <row r="56" spans="1:4" x14ac:dyDescent="0.6">
      <c r="A56" s="13"/>
    </row>
    <row r="57" spans="1:4" x14ac:dyDescent="0.6">
      <c r="A57" s="13"/>
      <c r="D57" s="8"/>
    </row>
    <row r="58" spans="1:4" x14ac:dyDescent="0.6">
      <c r="A58" s="13"/>
      <c r="D58" s="8"/>
    </row>
    <row r="59" spans="1:4" x14ac:dyDescent="0.6">
      <c r="A59" s="13"/>
      <c r="D59" s="8"/>
    </row>
    <row r="60" spans="1:4" x14ac:dyDescent="0.6">
      <c r="A60" s="13"/>
    </row>
    <row r="61" spans="1:4" x14ac:dyDescent="0.6">
      <c r="A61" s="13"/>
    </row>
    <row r="62" spans="1:4" x14ac:dyDescent="0.6">
      <c r="A62" s="13"/>
    </row>
    <row r="63" spans="1:4" x14ac:dyDescent="0.6">
      <c r="A63" s="13"/>
    </row>
    <row r="64" spans="1:4" x14ac:dyDescent="0.6">
      <c r="A64" s="13"/>
    </row>
    <row r="65" spans="1:1" x14ac:dyDescent="0.6">
      <c r="A65" s="13"/>
    </row>
    <row r="66" spans="1:1" x14ac:dyDescent="0.6">
      <c r="A66" s="13"/>
    </row>
    <row r="67" spans="1:1" x14ac:dyDescent="0.6">
      <c r="A67" s="13"/>
    </row>
    <row r="68" spans="1:1" x14ac:dyDescent="0.6">
      <c r="A68" s="13"/>
    </row>
    <row r="69" spans="1:1" x14ac:dyDescent="0.6">
      <c r="A69" s="13"/>
    </row>
    <row r="70" spans="1:1" x14ac:dyDescent="0.6">
      <c r="A70" s="13"/>
    </row>
    <row r="71" spans="1:1" x14ac:dyDescent="0.6">
      <c r="A71" s="13"/>
    </row>
    <row r="72" spans="1:1" x14ac:dyDescent="0.6">
      <c r="A72" s="13"/>
    </row>
    <row r="73" spans="1:1" x14ac:dyDescent="0.6">
      <c r="A73" s="13"/>
    </row>
    <row r="74" spans="1:1" x14ac:dyDescent="0.6">
      <c r="A74" s="13"/>
    </row>
    <row r="75" spans="1:1" x14ac:dyDescent="0.6">
      <c r="A75" s="13"/>
    </row>
    <row r="76" spans="1:1" x14ac:dyDescent="0.6">
      <c r="A76" s="13"/>
    </row>
    <row r="77" spans="1:1" x14ac:dyDescent="0.6">
      <c r="A77" s="13"/>
    </row>
    <row r="78" spans="1:1" x14ac:dyDescent="0.6">
      <c r="A78" s="13"/>
    </row>
    <row r="79" spans="1:1" x14ac:dyDescent="0.6">
      <c r="A79" s="13"/>
    </row>
    <row r="80" spans="1:1" x14ac:dyDescent="0.6">
      <c r="A80" s="13"/>
    </row>
    <row r="81" spans="1:1" x14ac:dyDescent="0.6">
      <c r="A81" s="13"/>
    </row>
    <row r="82" spans="1:1" x14ac:dyDescent="0.6">
      <c r="A82" s="13"/>
    </row>
    <row r="83" spans="1:1" x14ac:dyDescent="0.6">
      <c r="A83" s="13"/>
    </row>
    <row r="84" spans="1:1" x14ac:dyDescent="0.6">
      <c r="A84" s="13"/>
    </row>
    <row r="85" spans="1:1" x14ac:dyDescent="0.6">
      <c r="A85" s="13"/>
    </row>
    <row r="86" spans="1:1" x14ac:dyDescent="0.6">
      <c r="A86" s="13"/>
    </row>
    <row r="87" spans="1:1" x14ac:dyDescent="0.6">
      <c r="A87" s="13"/>
    </row>
    <row r="88" spans="1:1" x14ac:dyDescent="0.6">
      <c r="A88" s="13"/>
    </row>
  </sheetData>
  <pageMargins left="0.7" right="0.7" top="0.75" bottom="0.75" header="0.3" footer="0.3"/>
  <pageSetup paperSize="9" scale="74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GG pathways upregulated by CK</vt:lpstr>
      <vt:lpstr>glycolysis</vt:lpstr>
      <vt:lpstr>Sucrose metabolism</vt:lpstr>
      <vt:lpstr>Sugar transporters</vt:lpstr>
      <vt:lpstr>oxidative phosphorylation</vt:lpstr>
      <vt:lpstr>NADPH - NAD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 Sela</dc:creator>
  <cp:lastModifiedBy>Maya Bar</cp:lastModifiedBy>
  <cp:lastPrinted>2021-01-10T14:45:07Z</cp:lastPrinted>
  <dcterms:created xsi:type="dcterms:W3CDTF">2019-12-03T09:08:33Z</dcterms:created>
  <dcterms:modified xsi:type="dcterms:W3CDTF">2021-07-19T16:00:44Z</dcterms:modified>
</cp:coreProperties>
</file>